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01"/>
  <workbookPr defaultThemeVersion="166925"/>
  <mc:AlternateContent xmlns:mc="http://schemas.openxmlformats.org/markup-compatibility/2006">
    <mc:Choice Requires="x15">
      <x15ac:absPath xmlns:x15ac="http://schemas.microsoft.com/office/spreadsheetml/2010/11/ac" url="F:\making manuscript published\杨树黑斑病转录组文章\Frontier\Frontier\Frontiers_Word_Templates_修改稿的表图\"/>
    </mc:Choice>
  </mc:AlternateContent>
  <xr:revisionPtr revIDLastSave="0" documentId="8_{74B9550A-6340-4454-80BC-6F4DD46782D6}" xr6:coauthVersionLast="43" xr6:coauthVersionMax="43" xr10:uidLastSave="{00000000-0000-0000-0000-000000000000}"/>
  <bookViews>
    <workbookView xWindow="-108" yWindow="-108" windowWidth="23256" windowHeight="13176" xr2:uid="{B05CEB82-1325-4FAF-B98F-74EDF499113C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1597" uniqueCount="580">
  <si>
    <t>Attributes</t>
    <phoneticPr fontId="3" type="noConversion"/>
  </si>
  <si>
    <t>Stage</t>
    <phoneticPr fontId="3" type="noConversion"/>
  </si>
  <si>
    <t>Forma specialis</t>
    <phoneticPr fontId="3" type="noConversion"/>
  </si>
  <si>
    <t>#ID</t>
  </si>
  <si>
    <t>DESeq_FDR</t>
    <phoneticPr fontId="3" type="noConversion"/>
  </si>
  <si>
    <t>DESeq_log2FC</t>
    <phoneticPr fontId="3" type="noConversion"/>
  </si>
  <si>
    <t>DESeq_regulated</t>
    <phoneticPr fontId="3" type="noConversion"/>
  </si>
  <si>
    <t>eggNOG_class</t>
  </si>
  <si>
    <t>eggNOG_class_annotation</t>
  </si>
  <si>
    <t>NR_annotation</t>
  </si>
  <si>
    <t>uniport</t>
  </si>
  <si>
    <t>e-value</t>
  </si>
  <si>
    <t>effector</t>
  </si>
  <si>
    <t>PHI-name</t>
  </si>
  <si>
    <t>PHI-gene</t>
  </si>
  <si>
    <t>PHI-function</t>
  </si>
  <si>
    <t>PHI-species</t>
  </si>
  <si>
    <t>PHI-evalue</t>
  </si>
  <si>
    <t>PHI-annotated</t>
    <phoneticPr fontId="3" type="noConversion"/>
  </si>
  <si>
    <t>secretary protein</t>
    <phoneticPr fontId="3" type="noConversion"/>
  </si>
  <si>
    <t>invastion</t>
    <phoneticPr fontId="3" type="noConversion"/>
  </si>
  <si>
    <t>MULT</t>
    <phoneticPr fontId="3" type="noConversion"/>
  </si>
  <si>
    <t>BMK_Unigene_23925</t>
    <phoneticPr fontId="3" type="noConversion"/>
  </si>
  <si>
    <t>Inf</t>
  </si>
  <si>
    <t>up</t>
  </si>
  <si>
    <t>--</t>
  </si>
  <si>
    <t xml:space="preserve">putative cell wall-associated hydrolase  </t>
  </si>
  <si>
    <t>A2Q817</t>
  </si>
  <si>
    <t>F9XMT4</t>
  </si>
  <si>
    <t>Mg3LysM</t>
  </si>
  <si>
    <t>effector_(p...</t>
  </si>
  <si>
    <t>Zymoseptoria_tritici</t>
  </si>
  <si>
    <t>yes</t>
    <phoneticPr fontId="3" type="noConversion"/>
  </si>
  <si>
    <t>BMK_Unigene_38898</t>
  </si>
  <si>
    <t>A</t>
  </si>
  <si>
    <t>RNA processing and modification</t>
  </si>
  <si>
    <t xml:space="preserve">WD domain-containing protein  </t>
  </si>
  <si>
    <t>A8P8Z3</t>
  </si>
  <si>
    <t>C4YFX2</t>
  </si>
  <si>
    <t>CaTUP1</t>
  </si>
  <si>
    <t>reduced_virulence</t>
  </si>
  <si>
    <t>Candida_albicans</t>
  </si>
  <si>
    <t>BMK_Unigene_21255</t>
  </si>
  <si>
    <t>G</t>
  </si>
  <si>
    <t>Carbohydrate transport and metabolism</t>
  </si>
  <si>
    <t xml:space="preserve">dTDP-glucose 4,6-dehydratase  </t>
  </si>
  <si>
    <t>L7HR94</t>
  </si>
  <si>
    <t>A0A097IB07</t>
  </si>
  <si>
    <t>AS87_04050</t>
  </si>
  <si>
    <t>Riemerella_anatipestifer</t>
  </si>
  <si>
    <t>BMK_Unigene_39857</t>
  </si>
  <si>
    <t>K</t>
  </si>
  <si>
    <t>Transcription</t>
  </si>
  <si>
    <t xml:space="preserve">C2H2 transcription factor  </t>
  </si>
  <si>
    <t>M2TFQ1</t>
  </si>
  <si>
    <t>G4MRY7</t>
  </si>
  <si>
    <t>MGG_02474.6</t>
  </si>
  <si>
    <t>Magnaporthe_oryzae</t>
  </si>
  <si>
    <t>BMK_Unigene_20231</t>
  </si>
  <si>
    <t>O</t>
  </si>
  <si>
    <t>Posttranslational modification, protein turnover, chaperones</t>
  </si>
  <si>
    <t xml:space="preserve">peptidylprolyl isomerase  </t>
  </si>
  <si>
    <t>A1DFG6</t>
  </si>
  <si>
    <t>Q2LK92</t>
  </si>
  <si>
    <t>BcPIC5__BcFKBP12</t>
  </si>
  <si>
    <t>reduced_virulence__increased_virulence_(hypervirulence)__unaffected_pathogenicity</t>
  </si>
  <si>
    <t>Botrytis_cinerea</t>
  </si>
  <si>
    <t>BMK_Unigene_21127</t>
  </si>
  <si>
    <t>Q</t>
  </si>
  <si>
    <t>Secondary metabolites biosynthesis, transport and catabolism</t>
  </si>
  <si>
    <t xml:space="preserve">alcohol dehydrogenase GroES-like domain-containing protein  </t>
  </si>
  <si>
    <t>F0X9Z8</t>
  </si>
  <si>
    <t>A5IYL7</t>
  </si>
  <si>
    <t>adhT</t>
  </si>
  <si>
    <t>Mycoplasma_agalactiae</t>
  </si>
  <si>
    <t>BMK_Unigene_20262</t>
  </si>
  <si>
    <t>R</t>
  </si>
  <si>
    <t>General function prediction only</t>
  </si>
  <si>
    <t xml:space="preserve">choline dehydrogenase  </t>
  </si>
  <si>
    <t>B0XT73</t>
  </si>
  <si>
    <t>Q9P304</t>
  </si>
  <si>
    <t>AOX1</t>
  </si>
  <si>
    <t>Passalora_fulva</t>
  </si>
  <si>
    <t>BMK_Unigene_21294</t>
  </si>
  <si>
    <t xml:space="preserve">Fasciclin domain family protein  </t>
  </si>
  <si>
    <t>A7EIA6</t>
  </si>
  <si>
    <t>G5EHM3</t>
  </si>
  <si>
    <t>MoFLP1</t>
  </si>
  <si>
    <t>BMK_Unigene_21819</t>
  </si>
  <si>
    <t xml:space="preserve">GPI anchored serine-threonine rich protein  </t>
  </si>
  <si>
    <t>A7EGI4</t>
  </si>
  <si>
    <t>Q9HFZ4</t>
  </si>
  <si>
    <t>RBT1</t>
  </si>
  <si>
    <t>BMK_Unigene_41617</t>
  </si>
  <si>
    <t>S</t>
  </si>
  <si>
    <t>Function unknown</t>
  </si>
  <si>
    <t xml:space="preserve">glycosyltransferase sugar-binding region containing DXD domain-containing protein  </t>
  </si>
  <si>
    <t>F7VQE8</t>
  </si>
  <si>
    <t>G8BJ74</t>
  </si>
  <si>
    <t>och1</t>
  </si>
  <si>
    <t>Candida_parapsilosis</t>
  </si>
  <si>
    <t>BMK_Unigene_38050</t>
  </si>
  <si>
    <t>T</t>
  </si>
  <si>
    <t>Signal transduction mechanisms</t>
  </si>
  <si>
    <t xml:space="preserve">Ran1-like protein kinase  </t>
  </si>
  <si>
    <t>F7VSE1</t>
  </si>
  <si>
    <t>I1RJM9</t>
  </si>
  <si>
    <t>FGSG_04054</t>
  </si>
  <si>
    <t>lethal</t>
  </si>
  <si>
    <t>Fusarium_graminearum</t>
  </si>
  <si>
    <t>e-123</t>
  </si>
  <si>
    <t>BMK_Unigene_30352</t>
  </si>
  <si>
    <t xml:space="preserve">serine/threonine-protein kinase gad8  </t>
  </si>
  <si>
    <t>B8PIJ5</t>
  </si>
  <si>
    <t>I1RP88</t>
  </si>
  <si>
    <t>FGSG_05845</t>
  </si>
  <si>
    <t>BMK_Unigene_38610</t>
  </si>
  <si>
    <t>U</t>
  </si>
  <si>
    <t>Intracellular trafficking, secretion, and vesicular transport</t>
  </si>
  <si>
    <t xml:space="preserve">COPII coat assembly protein SEC16  </t>
  </si>
  <si>
    <t>A1DNE7</t>
  </si>
  <si>
    <t>Q4X0M4</t>
  </si>
  <si>
    <t>SEC31</t>
  </si>
  <si>
    <t>lethal__loss_of_pathogenicity</t>
  </si>
  <si>
    <t>Aspergillus_fumigatus</t>
  </si>
  <si>
    <t>BMK_Unigene_32281</t>
  </si>
  <si>
    <t xml:space="preserve">cell wall-binding protein  </t>
  </si>
  <si>
    <t>C9SCR0</t>
  </si>
  <si>
    <t>Q63KC3</t>
  </si>
  <si>
    <t>bpss1439__bpaF</t>
  </si>
  <si>
    <t>Burkholderia_pseudomallei</t>
  </si>
  <si>
    <t>BMK_Unigene_09948</t>
  </si>
  <si>
    <t>I</t>
  </si>
  <si>
    <t>Lipid transport and metabolism</t>
  </si>
  <si>
    <t xml:space="preserve">polyketide synthase 1  </t>
  </si>
  <si>
    <t>B2WPT2</t>
  </si>
  <si>
    <t>C9W7X1</t>
  </si>
  <si>
    <t>CgPKS1</t>
  </si>
  <si>
    <t>loss_of_pathogenicity</t>
  </si>
  <si>
    <t>Colletotrichum_graminicola</t>
  </si>
  <si>
    <t>BMK_Unigene_06481</t>
  </si>
  <si>
    <t xml:space="preserve">hypothetical protein MBM_06081  </t>
  </si>
  <si>
    <t>C7ZB07</t>
  </si>
  <si>
    <t>G4N3U4</t>
  </si>
  <si>
    <t>MoHPX1</t>
  </si>
  <si>
    <t>BMK_Unigene_09604</t>
  </si>
  <si>
    <t xml:space="preserve">Crh-like protein  </t>
  </si>
  <si>
    <t>A1CNL1</t>
  </si>
  <si>
    <t>G1UBC2</t>
  </si>
  <si>
    <t>CaEAP1</t>
  </si>
  <si>
    <t>BMK_Unigene_08620</t>
  </si>
  <si>
    <t xml:space="preserve">glucose-methanol-choline (gmc) oxidoreductase  </t>
  </si>
  <si>
    <t>A8NN89</t>
  </si>
  <si>
    <t>BMK_Unigene_05358</t>
  </si>
  <si>
    <t xml:space="preserve">hypothetical protein MBM_08837  </t>
  </si>
  <si>
    <t>A2QUQ2</t>
  </si>
  <si>
    <t>Q5A2B9</t>
  </si>
  <si>
    <t>SPT20</t>
  </si>
  <si>
    <t>BMK_Unigene_09670</t>
  </si>
  <si>
    <t>E</t>
  </si>
  <si>
    <t>Amino acid transport and metabolism</t>
  </si>
  <si>
    <t xml:space="preserve">homogentisate 1,2-dioxygenase  </t>
  </si>
  <si>
    <t>I1RQV0</t>
  </si>
  <si>
    <t>A7MVT5</t>
  </si>
  <si>
    <t>hmgA</t>
  </si>
  <si>
    <t>Vibrio_campbellii</t>
  </si>
  <si>
    <t>BMK_Unigene_30287</t>
  </si>
  <si>
    <t>C</t>
  </si>
  <si>
    <t>Energy production and conversion</t>
  </si>
  <si>
    <t xml:space="preserve">hypothetical protein MBM_00594  </t>
  </si>
  <si>
    <t>J3PQ86</t>
  </si>
  <si>
    <t>G4MQZ2</t>
  </si>
  <si>
    <t>Mir1</t>
  </si>
  <si>
    <t>unaffected_pathogenicity</t>
  </si>
  <si>
    <t>BMK_Unigene_20968</t>
  </si>
  <si>
    <t xml:space="preserve">hypothetical protein MBM_01167  </t>
  </si>
  <si>
    <t>M2QYB7</t>
  </si>
  <si>
    <t>e-136</t>
  </si>
  <si>
    <t>BMK_Unigene_29133</t>
  </si>
  <si>
    <t xml:space="preserve">fungal specific transcription factor domain-containing protein  </t>
  </si>
  <si>
    <t>F0XIA6</t>
  </si>
  <si>
    <t>G4MT25</t>
  </si>
  <si>
    <t>MoNIT4</t>
  </si>
  <si>
    <t>BMK_Unigene_16403</t>
  </si>
  <si>
    <t xml:space="preserve">anthranilate synthase component I  </t>
  </si>
  <si>
    <t>G0S9D5</t>
  </si>
  <si>
    <t>Q51508</t>
  </si>
  <si>
    <t>pchA</t>
  </si>
  <si>
    <t>Pseudomonas_aeruginosa</t>
  </si>
  <si>
    <t>BMK_Unigene_05191</t>
  </si>
  <si>
    <t xml:space="preserve">glycoside hydrolase family 61 protein  </t>
  </si>
  <si>
    <t>A1C4H2</t>
  </si>
  <si>
    <t>I1RIQ3</t>
  </si>
  <si>
    <t>GzOB015</t>
  </si>
  <si>
    <t>BMK_Unigene_06331</t>
  </si>
  <si>
    <t xml:space="preserve">cutinase  </t>
  </si>
  <si>
    <t>E3QQQ8</t>
  </si>
  <si>
    <t>Q00298</t>
  </si>
  <si>
    <t>CUTA</t>
  </si>
  <si>
    <t>BMK_Unigene_14737</t>
  </si>
  <si>
    <t xml:space="preserve">subtilase  </t>
  </si>
  <si>
    <t>E3QLW9</t>
  </si>
  <si>
    <t>P29138</t>
  </si>
  <si>
    <t>Pr1</t>
  </si>
  <si>
    <t>Metarhizium_anisopliae</t>
  </si>
  <si>
    <t>BMK_Unigene_05148</t>
  </si>
  <si>
    <t xml:space="preserve">hypothetical protein MBM_02301  </t>
  </si>
  <si>
    <t>Q5B2W2</t>
  </si>
  <si>
    <t>I1RA01</t>
  </si>
  <si>
    <t>MYT1</t>
  </si>
  <si>
    <t>BMK_Unigene_09136</t>
  </si>
  <si>
    <t xml:space="preserve">hypothetical protein PFNF54_04519 </t>
  </si>
  <si>
    <t>A7TRV0</t>
  </si>
  <si>
    <t>I1RMT3</t>
  </si>
  <si>
    <t>GzCCHC004</t>
  </si>
  <si>
    <t>BMK_Unigene_09726</t>
  </si>
  <si>
    <t xml:space="preserve">glycerophosphoryl diester phosphodiesterase  </t>
  </si>
  <si>
    <t>D4AZU2</t>
  </si>
  <si>
    <t>I1RUC7</t>
  </si>
  <si>
    <t>FGSG_07816</t>
  </si>
  <si>
    <t>BMK_Unigene_09789</t>
  </si>
  <si>
    <t xml:space="preserve">protein kinase domain-containing protein ppk32  </t>
  </si>
  <si>
    <t>F0XHS8</t>
  </si>
  <si>
    <t>I1RYQ5</t>
  </si>
  <si>
    <t>FGSG_09513</t>
  </si>
  <si>
    <t>BMK_Unigene_08355</t>
  </si>
  <si>
    <t xml:space="preserve">ascorbase and Cu-oxidase  </t>
  </si>
  <si>
    <t>A7EFV5</t>
  </si>
  <si>
    <t>Q96WM9</t>
  </si>
  <si>
    <t>BcLCC2</t>
  </si>
  <si>
    <t>e-104</t>
  </si>
  <si>
    <t>biotrophy</t>
    <phoneticPr fontId="3" type="noConversion"/>
  </si>
  <si>
    <t>BMK_Unigene_11022</t>
  </si>
  <si>
    <t xml:space="preserve">hypothetical protein MBM_02495  </t>
  </si>
  <si>
    <t>B8PEZ3</t>
  </si>
  <si>
    <t>Q8Y0J2</t>
  </si>
  <si>
    <t>fabG1</t>
  </si>
  <si>
    <t>Ralstonia_solanacearum</t>
  </si>
  <si>
    <t>BMK_Unigene_08152</t>
    <phoneticPr fontId="3" type="noConversion"/>
  </si>
  <si>
    <t xml:space="preserve">hypothetical protein MBM_08839  </t>
  </si>
  <si>
    <t>E4ZI64</t>
  </si>
  <si>
    <t>A0N0D1</t>
  </si>
  <si>
    <t>PemG1</t>
  </si>
  <si>
    <t>effector_(plant_avirulence_determinant)</t>
    <phoneticPr fontId="3" type="noConversion"/>
  </si>
  <si>
    <t>BMK_Unigene_00695</t>
  </si>
  <si>
    <t xml:space="preserve">T-complex protein 1, theta subunit  </t>
  </si>
  <si>
    <t>C4V788</t>
  </si>
  <si>
    <t>P42375</t>
  </si>
  <si>
    <t>GroEL</t>
  </si>
  <si>
    <t>increased_virulence_(hypervirulence)</t>
  </si>
  <si>
    <t>Porphyromonas_gingivalis</t>
  </si>
  <si>
    <t>BMK_Unigene_14921</t>
  </si>
  <si>
    <t xml:space="preserve">topoisomerase II-associated protein PAT1  </t>
  </si>
  <si>
    <t>K5VT81</t>
  </si>
  <si>
    <t>G1UB67</t>
  </si>
  <si>
    <t>Efg1p</t>
  </si>
  <si>
    <t>BMK_Unigene_01170</t>
  </si>
  <si>
    <t xml:space="preserve">4 family polyadenylate binding protein  </t>
  </si>
  <si>
    <t>B0DBJ1</t>
  </si>
  <si>
    <t>Q4X1I3</t>
  </si>
  <si>
    <t>TIF35</t>
  </si>
  <si>
    <t>BMK_Unigene_01559</t>
  </si>
  <si>
    <t xml:space="preserve">saccharopine reductase  </t>
  </si>
  <si>
    <t>B8NIE7</t>
  </si>
  <si>
    <t>Q6RXX2</t>
  </si>
  <si>
    <t>SPE3-LYS9</t>
  </si>
  <si>
    <t>Cryptococcus_neoformans</t>
  </si>
  <si>
    <t>e-114</t>
  </si>
  <si>
    <t>BMK_Unigene_08605</t>
  </si>
  <si>
    <t xml:space="preserve">TAM domain methyltransferase  </t>
  </si>
  <si>
    <t>A1C7S3</t>
  </si>
  <si>
    <t>Q2KNE4</t>
  </si>
  <si>
    <t>LaeA</t>
  </si>
  <si>
    <t>Aspergillus_flavus</t>
  </si>
  <si>
    <t>BMK_Unigene_07969</t>
  </si>
  <si>
    <t xml:space="preserve">FAD binding domain protein  </t>
  </si>
  <si>
    <t>C9K5U7</t>
  </si>
  <si>
    <t>A0ST43</t>
  </si>
  <si>
    <t>CTB5</t>
  </si>
  <si>
    <t>Cercospora_nicotianae</t>
  </si>
  <si>
    <t>BMK_Unigene_07388</t>
  </si>
  <si>
    <t xml:space="preserve">c6 zinc finger domain containing protein  </t>
  </si>
  <si>
    <t>G3YBK4</t>
  </si>
  <si>
    <t>I1RLT2</t>
  </si>
  <si>
    <t>GzZC271</t>
  </si>
  <si>
    <t>unaffected_pathoge</t>
  </si>
  <si>
    <t>BMK_Unigene_00956</t>
  </si>
  <si>
    <t xml:space="preserve">chromodomain helicase  </t>
  </si>
  <si>
    <t>L8X1T7</t>
  </si>
  <si>
    <t>I1S0N5</t>
  </si>
  <si>
    <t>GzMyb016</t>
  </si>
  <si>
    <t>e-113</t>
  </si>
  <si>
    <t>BMK_Unigene_08515</t>
  </si>
  <si>
    <t xml:space="preserve">putative Apoptosis-inducing factor  </t>
  </si>
  <si>
    <t>C9SWJ1</t>
  </si>
  <si>
    <t>P95200</t>
  </si>
  <si>
    <t>Rv0392c</t>
  </si>
  <si>
    <t>Mycobacterium_tuberculosis</t>
  </si>
  <si>
    <t>invasion</t>
    <phoneticPr fontId="3" type="noConversion"/>
  </si>
  <si>
    <t>MONO</t>
    <phoneticPr fontId="3" type="noConversion"/>
  </si>
  <si>
    <t>BMK_Unigene_40402</t>
  </si>
  <si>
    <t xml:space="preserve">aspartic-type endopeptidase  </t>
  </si>
  <si>
    <t>A7E5P9</t>
  </si>
  <si>
    <t>P0CY26</t>
  </si>
  <si>
    <t>SAP1</t>
  </si>
  <si>
    <t>BMK_Unigene_46378</t>
  </si>
  <si>
    <t xml:space="preserve">RNase P subunit p30  </t>
  </si>
  <si>
    <t>K1XBI1</t>
  </si>
  <si>
    <t>lethal__loss__of_pathogenicity</t>
  </si>
  <si>
    <t>BMK_Unigene_36194</t>
  </si>
  <si>
    <t xml:space="preserve">putative fungal specific transcription factor  </t>
  </si>
  <si>
    <t>K3VP57</t>
  </si>
  <si>
    <t>I1RVT7</t>
  </si>
  <si>
    <t>GzZC105</t>
  </si>
  <si>
    <t>e-161</t>
  </si>
  <si>
    <t>BMK_Unigene_40400</t>
  </si>
  <si>
    <t xml:space="preserve">short chain dehydrogenase  </t>
  </si>
  <si>
    <t>B6K1N4</t>
  </si>
  <si>
    <t>C3JXE8</t>
  </si>
  <si>
    <t>RED2</t>
  </si>
  <si>
    <t>Cochliobolus_heterostrophus</t>
  </si>
  <si>
    <t>BMK_Unigene_22857</t>
  </si>
  <si>
    <t xml:space="preserve">succinate-semialdehyde dehydrogenase  </t>
  </si>
  <si>
    <t>F0XT74</t>
  </si>
  <si>
    <t>Q0V515</t>
  </si>
  <si>
    <t>Sdh1</t>
  </si>
  <si>
    <t>Parastagonospora_nodorum</t>
  </si>
  <si>
    <t>e-119</t>
  </si>
  <si>
    <t>BMK_Unigene_38813</t>
  </si>
  <si>
    <t>BMK_Unigene_00976</t>
  </si>
  <si>
    <t xml:space="preserve">polyketide synthase  </t>
  </si>
  <si>
    <t>Q6RKI7</t>
  </si>
  <si>
    <t>Bcpks13</t>
  </si>
  <si>
    <t>BMK_Unigene_38232</t>
  </si>
  <si>
    <t>Q6RKI8</t>
  </si>
  <si>
    <t>Bcpks12</t>
  </si>
  <si>
    <t>secretay protein</t>
    <phoneticPr fontId="3" type="noConversion"/>
  </si>
  <si>
    <t>necrotrophy</t>
    <phoneticPr fontId="3" type="noConversion"/>
  </si>
  <si>
    <t>BMK_Unigene_16250</t>
  </si>
  <si>
    <t xml:space="preserve">aminotransferase class I and II  </t>
  </si>
  <si>
    <t>C0NXM0</t>
  </si>
  <si>
    <t>A5CVB7</t>
  </si>
  <si>
    <t>Vatr2</t>
  </si>
  <si>
    <t>Clavibacter_michiganensis</t>
  </si>
  <si>
    <t>BMK_Unigene_06127</t>
  </si>
  <si>
    <t>D</t>
  </si>
  <si>
    <t>Cell cycle control, cell division, chromosome partitioning</t>
  </si>
  <si>
    <t xml:space="preserve">variant SH3 domain-containing protein  </t>
  </si>
  <si>
    <t>B2VTH2</t>
  </si>
  <si>
    <t>G4NIU3</t>
  </si>
  <si>
    <t>MGG_04116</t>
  </si>
  <si>
    <t>BMK_Unigene_10521</t>
  </si>
  <si>
    <t>BMK_Unigene_06378</t>
  </si>
  <si>
    <t>J</t>
  </si>
  <si>
    <t>Translation, ribosomal structure and biogenesis</t>
  </si>
  <si>
    <t xml:space="preserve">glutamyl-tRNA(Gln) amidotransferase subunit A  </t>
  </si>
  <si>
    <t>A1CUR0</t>
  </si>
  <si>
    <t>P06618</t>
  </si>
  <si>
    <t>iaaH-1</t>
  </si>
  <si>
    <t>Pseudomonas_savastanoi</t>
  </si>
  <si>
    <t>BMK_Unigene_06050</t>
  </si>
  <si>
    <t xml:space="preserve">DEAD/DEAH box helicase  </t>
  </si>
  <si>
    <t>K1VKD0</t>
  </si>
  <si>
    <t>Q4WMS3</t>
  </si>
  <si>
    <t>MAK5</t>
  </si>
  <si>
    <t>E-143</t>
  </si>
  <si>
    <t>BMK_Unigene_05702</t>
  </si>
  <si>
    <t>BMK_Unigene_00008</t>
  </si>
  <si>
    <t xml:space="preserve">WD g-beta repeat protein  </t>
  </si>
  <si>
    <t>C4Y9Z7</t>
  </si>
  <si>
    <t>BMK_Unigene_06153</t>
  </si>
  <si>
    <t xml:space="preserve">cell division control protein 2  </t>
  </si>
  <si>
    <t>C5JN81</t>
  </si>
  <si>
    <t>I1RW16</t>
  </si>
  <si>
    <t>(Sc_Cdc28)__cdc2A</t>
  </si>
  <si>
    <t>reduced_virulence__loss_of_pathogenicity__lethal</t>
  </si>
  <si>
    <t>E-156</t>
  </si>
  <si>
    <t>BMK_Unigene_16096</t>
  </si>
  <si>
    <t xml:space="preserve">hypothetical protein MBM_07873  </t>
  </si>
  <si>
    <t>BMK_Unigene_07808</t>
  </si>
  <si>
    <t xml:space="preserve">peptide synthetase  </t>
  </si>
  <si>
    <t>B2WP49</t>
  </si>
  <si>
    <t>Q5D6D7</t>
  </si>
  <si>
    <t>nps2</t>
  </si>
  <si>
    <t>BMK_Unigene_00820</t>
  </si>
  <si>
    <t>B8NMQ5</t>
  </si>
  <si>
    <t>BMK_Unigene_05913</t>
  </si>
  <si>
    <t xml:space="preserve">2-deoxy-D-gluconate 3-dehydrogenase  </t>
  </si>
  <si>
    <t>A1CUL3</t>
  </si>
  <si>
    <t>BMK_Unigene_12926</t>
  </si>
  <si>
    <t xml:space="preserve">aldo/keto reductase  </t>
  </si>
  <si>
    <t>Q0CDP9</t>
  </si>
  <si>
    <t>Q7Z8E8</t>
  </si>
  <si>
    <t>CSH1</t>
  </si>
  <si>
    <t>BMK_Unigene_01062</t>
  </si>
  <si>
    <t xml:space="preserve">ATP-dependent RNA helicase dbp7  </t>
  </si>
  <si>
    <t>BMK_Unigene_04452</t>
  </si>
  <si>
    <t>G4MUR7</t>
  </si>
  <si>
    <t>MoTup1</t>
  </si>
  <si>
    <t>BMK_Unigene_05510</t>
  </si>
  <si>
    <t xml:space="preserve">sensor histidine kinase/response regulator  </t>
  </si>
  <si>
    <t>B2VTE2</t>
  </si>
  <si>
    <t>Q09JB7</t>
  </si>
  <si>
    <t>AlHK1</t>
  </si>
  <si>
    <t>increased_virulence_ (hypervirulence)</t>
  </si>
  <si>
    <t>Alternaria_longipes</t>
  </si>
  <si>
    <t>BMK_Unigene_00621</t>
  </si>
  <si>
    <t xml:space="preserve">Periodic tryptophan protein 2  </t>
  </si>
  <si>
    <t>BMK_Unigene_14037</t>
  </si>
  <si>
    <t xml:space="preserve">glucose oxidase  </t>
  </si>
  <si>
    <t>A2QWL1</t>
  </si>
  <si>
    <t>A3RH09</t>
  </si>
  <si>
    <t>GOX2</t>
  </si>
  <si>
    <t>Penicillium_expansum</t>
  </si>
  <si>
    <t>BMK_Unigene_01999</t>
  </si>
  <si>
    <t>Z</t>
  </si>
  <si>
    <t>Cytoskeleton</t>
  </si>
  <si>
    <t xml:space="preserve">myosin type II heavy chain  </t>
  </si>
  <si>
    <t>C6H2D6</t>
  </si>
  <si>
    <t>I1RWP1</t>
  </si>
  <si>
    <t>GzWing020__Famyo2</t>
  </si>
  <si>
    <t>BMK_Unigene_01906</t>
  </si>
  <si>
    <t xml:space="preserve">hypothetical protein MBM_03918  </t>
  </si>
  <si>
    <t>Q3Y1R2</t>
  </si>
  <si>
    <t>HMPREF0351_12112_(WxL_locusA)</t>
  </si>
  <si>
    <t>Enterococcus_faecium</t>
  </si>
  <si>
    <t>BMK_Unigene_00423</t>
  </si>
  <si>
    <t>E3QYQ8</t>
  </si>
  <si>
    <t>A4VXV9</t>
  </si>
  <si>
    <t>SspA-1</t>
  </si>
  <si>
    <t>Streptococcus_suis</t>
  </si>
  <si>
    <t>BMK_Unigene_04351</t>
  </si>
  <si>
    <t xml:space="preserve">putative carotenoid ester lipase precursor  </t>
  </si>
  <si>
    <t>B6QPS7</t>
  </si>
  <si>
    <t>I1RHI8</t>
  </si>
  <si>
    <t>FGSG_03243</t>
  </si>
  <si>
    <t>E-106</t>
  </si>
  <si>
    <t>BMK_Unigene_05453</t>
  </si>
  <si>
    <t xml:space="preserve">kinesin  </t>
  </si>
  <si>
    <t>E5A6G1</t>
  </si>
  <si>
    <t>P87199</t>
  </si>
  <si>
    <t>KIN2</t>
  </si>
  <si>
    <t>Ustilago_maydis</t>
  </si>
  <si>
    <t>BMK_Unigene_11418</t>
  </si>
  <si>
    <t xml:space="preserve">hypothetical protein MBM_01153  </t>
  </si>
  <si>
    <t>G0S6U2</t>
  </si>
  <si>
    <t>Q8E473</t>
  </si>
  <si>
    <t>xf</t>
  </si>
  <si>
    <t>Streptococcus_agalactiae</t>
  </si>
  <si>
    <t>BMK_Unigene_06185</t>
  </si>
  <si>
    <t xml:space="preserve">UMTA methyltransferase family protein  </t>
  </si>
  <si>
    <t>BMK_Unigene_09834</t>
  </si>
  <si>
    <t>N1PZR1</t>
  </si>
  <si>
    <t>Q58Z64</t>
  </si>
  <si>
    <t>VAD1</t>
  </si>
  <si>
    <t>BMK_Unigene_01782</t>
  </si>
  <si>
    <t xml:space="preserve">hypothetical protein MBM_01629  </t>
  </si>
  <si>
    <t>A3LYL6</t>
  </si>
  <si>
    <t>BMK_Unigene_12139</t>
  </si>
  <si>
    <t xml:space="preserve">hypothetical protein MBM_07228  </t>
  </si>
  <si>
    <t>A3LTL7</t>
  </si>
  <si>
    <t>Q63KC6</t>
  </si>
  <si>
    <t>bpaA</t>
  </si>
  <si>
    <t>BMK_Unigene_33429</t>
  </si>
  <si>
    <t xml:space="preserve">hexokinase  </t>
  </si>
  <si>
    <t>J9MJG6</t>
  </si>
  <si>
    <t>I1RAH1</t>
  </si>
  <si>
    <t>FgHXK1</t>
  </si>
  <si>
    <t>BMK_Unigene_40605</t>
  </si>
  <si>
    <t xml:space="preserve">BRO1-like domain-containing protein  </t>
  </si>
  <si>
    <t>A8PR44</t>
  </si>
  <si>
    <t>J4UPL6</t>
  </si>
  <si>
    <t>mas5</t>
  </si>
  <si>
    <t>Beauveria_bassiana</t>
  </si>
  <si>
    <t>BMK_Unigene_37350</t>
  </si>
  <si>
    <t xml:space="preserve">RNA recognition domain-containing protein  </t>
  </si>
  <si>
    <t>C0NG69</t>
  </si>
  <si>
    <t>I1V1W1</t>
  </si>
  <si>
    <t>BbCyp6</t>
  </si>
  <si>
    <t>BMK_Unigene_38011</t>
  </si>
  <si>
    <t xml:space="preserve">ornithine decarboxylase  </t>
  </si>
  <si>
    <t>L7J1T2</t>
  </si>
  <si>
    <t>Q9UVG2</t>
  </si>
  <si>
    <t>ODC</t>
  </si>
  <si>
    <t>e-172</t>
  </si>
  <si>
    <t>BMK_Unigene_40608</t>
  </si>
  <si>
    <t>BMK_Unigene_38864</t>
  </si>
  <si>
    <t>BMK_Unigene_45853</t>
  </si>
  <si>
    <t xml:space="preserve">hypothetical protein CFIO01_09885  </t>
  </si>
  <si>
    <t>Q6ZX14</t>
  </si>
  <si>
    <t>ACE1</t>
  </si>
  <si>
    <t>effector_(plant_avirulence_determinant)</t>
  </si>
  <si>
    <t>e-139</t>
  </si>
  <si>
    <t>BMK_Unigene_34142</t>
  </si>
  <si>
    <t xml:space="preserve">microtubule-associated protein YTM1  </t>
  </si>
  <si>
    <t>G4TW87</t>
  </si>
  <si>
    <t>BMK_Unigene_18985</t>
  </si>
  <si>
    <t xml:space="preserve">SP1 </t>
  </si>
  <si>
    <t>A7EXN1</t>
  </si>
  <si>
    <t>O74238</t>
  </si>
  <si>
    <t>SP1</t>
  </si>
  <si>
    <t>BMK_Unigene_36788</t>
  </si>
  <si>
    <t>BMK_Unigene_33687</t>
  </si>
  <si>
    <t>BMK_Unigene_01371</t>
  </si>
  <si>
    <t xml:space="preserve">nonribosomal peptide synthetase  </t>
  </si>
  <si>
    <t>A6QT52</t>
  </si>
  <si>
    <t>Q9UVN5</t>
  </si>
  <si>
    <t>AMT</t>
  </si>
  <si>
    <t>Alternaria_alternata</t>
  </si>
  <si>
    <t>BMK_Unigene_32828</t>
  </si>
  <si>
    <t xml:space="preserve">cutinase G-box binding protein  </t>
  </si>
  <si>
    <t>Q0UWQ0</t>
  </si>
  <si>
    <t>I1RRX1</t>
  </si>
  <si>
    <t>GzC2H045</t>
  </si>
  <si>
    <t>e-118</t>
  </si>
  <si>
    <t>BMK_Unigene_45143</t>
  </si>
  <si>
    <t xml:space="preserve">endoglucanase  </t>
  </si>
  <si>
    <t>C7YV59</t>
  </si>
  <si>
    <t>G5A0G9</t>
  </si>
  <si>
    <t>XEG1</t>
  </si>
  <si>
    <t>Phytophthora_sojae</t>
  </si>
  <si>
    <t>BMK_Unigene_38879</t>
  </si>
  <si>
    <t xml:space="preserve">flavin-containing amine oxidase  </t>
  </si>
  <si>
    <t>A2Q7T2</t>
  </si>
  <si>
    <t>D4III8</t>
  </si>
  <si>
    <t>pao</t>
  </si>
  <si>
    <t>reduced_virulence__loss_of_pathogenicity</t>
  </si>
  <si>
    <t>BMK_Unigene_45968</t>
  </si>
  <si>
    <t xml:space="preserve">GMC oxidoreductase  </t>
  </si>
  <si>
    <t>A1CYG2</t>
  </si>
  <si>
    <t>BMK_Unigene_41854</t>
  </si>
  <si>
    <t xml:space="preserve">hypothetical protein MBM_04919  </t>
  </si>
  <si>
    <t>BMK_Unigene_01594</t>
  </si>
  <si>
    <t xml:space="preserve">glycosyl hydrolase family 2  </t>
  </si>
  <si>
    <t>B6H7G3</t>
  </si>
  <si>
    <t>P00722</t>
  </si>
  <si>
    <t>lacZ</t>
  </si>
  <si>
    <t>Escherichia_coli</t>
  </si>
  <si>
    <t>e-150</t>
  </si>
  <si>
    <t>BMK_Unigene_01917</t>
  </si>
  <si>
    <t xml:space="preserve">putative cytochrome P450  </t>
  </si>
  <si>
    <t>E9DU12</t>
  </si>
  <si>
    <t>I1R980</t>
  </si>
  <si>
    <t>PHI</t>
  </si>
  <si>
    <t>increased_virulence_(hypervirulence</t>
  </si>
  <si>
    <t>BMK_Unigene_41115</t>
  </si>
  <si>
    <t xml:space="preserve">pectin lyase A precursor  </t>
  </si>
  <si>
    <t>B2VQV4</t>
  </si>
  <si>
    <t>A0A0D3LXF0</t>
  </si>
  <si>
    <t>PcPL16</t>
  </si>
  <si>
    <t>increased_virulence_(hypervirulence)__reduced_virulence</t>
  </si>
  <si>
    <t>Phytophthora_capsici</t>
  </si>
  <si>
    <t>BMK_Unigene_20791</t>
  </si>
  <si>
    <t xml:space="preserve">polysaccharide lyase family 1 protein  </t>
  </si>
  <si>
    <t>D8QDN6</t>
  </si>
  <si>
    <t>G8AA67</t>
  </si>
  <si>
    <t>CcpelA</t>
  </si>
  <si>
    <t>Colletotrichum_coccodes</t>
  </si>
  <si>
    <t>BMK_Unigene_43921</t>
  </si>
  <si>
    <t xml:space="preserve">glycosyltransferase family 28 domain-containing protein  </t>
  </si>
  <si>
    <t>H0EHP5</t>
  </si>
  <si>
    <t>O93841</t>
  </si>
  <si>
    <t>CHIP6</t>
  </si>
  <si>
    <t>Colletotrichum_gloeosporioides</t>
  </si>
  <si>
    <t>BMK_Unigene_01729</t>
  </si>
  <si>
    <t xml:space="preserve">cytochrome P450  </t>
  </si>
  <si>
    <t>C7ZGT1</t>
  </si>
  <si>
    <t>Q6WP49</t>
  </si>
  <si>
    <t>BcBOT1_(CND5)</t>
  </si>
  <si>
    <t>BMK_Unigene_38884</t>
  </si>
  <si>
    <t xml:space="preserve">hypothetical protein MBM_08636  </t>
  </si>
  <si>
    <t>A1DNU3</t>
  </si>
  <si>
    <t>Q8X965</t>
  </si>
  <si>
    <t>TolA</t>
  </si>
  <si>
    <t>BMK_Unigene_38738</t>
  </si>
  <si>
    <t xml:space="preserve">lysophospholipase  </t>
  </si>
  <si>
    <t>A7EFD9</t>
  </si>
  <si>
    <t>Q9UWF6</t>
  </si>
  <si>
    <t>PLB1</t>
  </si>
  <si>
    <r>
      <t xml:space="preserve">Supplementary Table S12: Unigenes homologue to secretory protein genes expressed in up-regulation specific to infect stages (times) for </t>
    </r>
    <r>
      <rPr>
        <b/>
        <i/>
        <sz val="11"/>
        <color theme="1"/>
        <rFont val="等线"/>
        <family val="3"/>
        <charset val="134"/>
        <scheme val="minor"/>
      </rPr>
      <t>M. brunnea</t>
    </r>
    <r>
      <rPr>
        <b/>
        <sz val="11"/>
        <color theme="1"/>
        <rFont val="等线"/>
        <family val="3"/>
        <charset val="134"/>
        <scheme val="minor"/>
      </rPr>
      <t xml:space="preserve"> formae speciales</t>
    </r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b/>
      <sz val="11"/>
      <color rgb="FFFF0000"/>
      <name val="等线"/>
      <family val="3"/>
      <charset val="134"/>
      <scheme val="minor"/>
    </font>
    <font>
      <sz val="11"/>
      <color rgb="FFFF0000"/>
      <name val="等线"/>
      <family val="3"/>
      <charset val="134"/>
      <scheme val="minor"/>
    </font>
    <font>
      <b/>
      <i/>
      <sz val="11"/>
      <color theme="1"/>
      <name val="等线"/>
      <family val="3"/>
      <charset val="134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8" tint="0.39997558519241921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6" tint="0.39997558519241921"/>
        <bgColor indexed="64"/>
      </patternFill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20">
    <xf numFmtId="0" fontId="0" fillId="0" borderId="0" xfId="0">
      <alignment vertical="center"/>
    </xf>
    <xf numFmtId="0" fontId="0" fillId="2" borderId="0" xfId="0" applyFill="1">
      <alignment vertical="center"/>
    </xf>
    <xf numFmtId="0" fontId="0" fillId="3" borderId="0" xfId="0" applyFill="1">
      <alignment vertical="center"/>
    </xf>
    <xf numFmtId="11" fontId="0" fillId="0" borderId="0" xfId="0" applyNumberFormat="1">
      <alignment vertical="center"/>
    </xf>
    <xf numFmtId="0" fontId="4" fillId="4" borderId="1" xfId="0" applyFont="1" applyFill="1" applyBorder="1">
      <alignment vertical="center"/>
    </xf>
    <xf numFmtId="0" fontId="4" fillId="4" borderId="0" xfId="0" applyFont="1" applyFill="1">
      <alignment vertical="center"/>
    </xf>
    <xf numFmtId="0" fontId="1" fillId="0" borderId="0" xfId="0" applyFont="1">
      <alignment vertical="center"/>
    </xf>
    <xf numFmtId="0" fontId="0" fillId="0" borderId="2" xfId="0" applyBorder="1">
      <alignment vertical="center"/>
    </xf>
    <xf numFmtId="0" fontId="0" fillId="5" borderId="0" xfId="0" applyFill="1">
      <alignment vertical="center"/>
    </xf>
    <xf numFmtId="0" fontId="0" fillId="4" borderId="0" xfId="0" applyFill="1">
      <alignment vertical="center"/>
    </xf>
    <xf numFmtId="0" fontId="0" fillId="6" borderId="0" xfId="0" applyFill="1">
      <alignment vertical="center"/>
    </xf>
    <xf numFmtId="0" fontId="5" fillId="0" borderId="0" xfId="0" applyFont="1">
      <alignment vertical="center"/>
    </xf>
    <xf numFmtId="0" fontId="0" fillId="7" borderId="0" xfId="0" applyFill="1">
      <alignment vertical="center"/>
    </xf>
    <xf numFmtId="11" fontId="0" fillId="7" borderId="0" xfId="0" applyNumberFormat="1" applyFill="1">
      <alignment vertical="center"/>
    </xf>
    <xf numFmtId="0" fontId="0" fillId="7" borderId="2" xfId="0" applyFill="1" applyBorder="1">
      <alignment vertical="center"/>
    </xf>
    <xf numFmtId="0" fontId="5" fillId="7" borderId="0" xfId="0" applyFont="1" applyFill="1">
      <alignment vertical="center"/>
    </xf>
    <xf numFmtId="0" fontId="0" fillId="8" borderId="0" xfId="0" applyFill="1">
      <alignment vertical="center"/>
    </xf>
    <xf numFmtId="0" fontId="0" fillId="0" borderId="3" xfId="0" applyBorder="1">
      <alignment vertical="center"/>
    </xf>
    <xf numFmtId="0" fontId="0" fillId="9" borderId="0" xfId="0" applyFill="1">
      <alignment vertical="center"/>
    </xf>
    <xf numFmtId="0" fontId="2" fillId="0" borderId="0" xfId="0" applyFont="1" applyAlignment="1">
      <alignment horizontal="center"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C7136F-28CF-4CAB-AE44-0FCB2FBCB544}">
  <dimension ref="A1:S114"/>
  <sheetViews>
    <sheetView tabSelected="1" workbookViewId="0">
      <selection sqref="A1:S1"/>
    </sheetView>
  </sheetViews>
  <sheetFormatPr defaultRowHeight="13.8" x14ac:dyDescent="0.25"/>
  <cols>
    <col min="4" max="4" width="19.5546875" customWidth="1"/>
    <col min="5" max="7" width="14.5546875" customWidth="1"/>
    <col min="9" max="9" width="22.109375" customWidth="1"/>
    <col min="10" max="10" width="40.21875" customWidth="1"/>
    <col min="12" max="12" width="11.88671875" customWidth="1"/>
  </cols>
  <sheetData>
    <row r="1" spans="1:19" x14ac:dyDescent="0.25">
      <c r="A1" s="19" t="s">
        <v>579</v>
      </c>
      <c r="B1" s="19"/>
      <c r="C1" s="19"/>
      <c r="D1" s="19"/>
      <c r="E1" s="19"/>
      <c r="F1" s="19"/>
      <c r="G1" s="19"/>
      <c r="H1" s="19"/>
      <c r="I1" s="19"/>
      <c r="J1" s="19"/>
      <c r="K1" s="19"/>
      <c r="L1" s="19"/>
      <c r="M1" s="19"/>
      <c r="N1" s="19"/>
      <c r="O1" s="19"/>
      <c r="P1" s="19"/>
      <c r="Q1" s="19"/>
      <c r="R1" s="19"/>
      <c r="S1" s="19"/>
    </row>
    <row r="2" spans="1:19" x14ac:dyDescent="0.25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11</v>
      </c>
      <c r="M2" t="s">
        <v>12</v>
      </c>
      <c r="N2" t="s">
        <v>13</v>
      </c>
      <c r="O2" t="s">
        <v>14</v>
      </c>
      <c r="P2" t="s">
        <v>15</v>
      </c>
      <c r="Q2" t="s">
        <v>16</v>
      </c>
      <c r="R2" t="s">
        <v>17</v>
      </c>
      <c r="S2" t="s">
        <v>18</v>
      </c>
    </row>
    <row r="3" spans="1:19" x14ac:dyDescent="0.25">
      <c r="A3" s="1" t="s">
        <v>19</v>
      </c>
      <c r="B3" s="2" t="s">
        <v>20</v>
      </c>
      <c r="C3" t="s">
        <v>21</v>
      </c>
      <c r="D3" t="s">
        <v>22</v>
      </c>
      <c r="E3">
        <v>6.8949830000000004E-3</v>
      </c>
      <c r="F3" t="s">
        <v>23</v>
      </c>
      <c r="G3" t="s">
        <v>24</v>
      </c>
      <c r="H3" t="s">
        <v>25</v>
      </c>
      <c r="I3" t="s">
        <v>25</v>
      </c>
      <c r="J3" t="s">
        <v>26</v>
      </c>
      <c r="K3" t="s">
        <v>27</v>
      </c>
      <c r="L3" s="3">
        <v>2.0000000000000001E-13</v>
      </c>
      <c r="M3" t="e">
        <v>#N/A</v>
      </c>
      <c r="N3" t="s">
        <v>28</v>
      </c>
      <c r="O3" s="4" t="s">
        <v>29</v>
      </c>
      <c r="P3" s="5" t="s">
        <v>30</v>
      </c>
      <c r="Q3" t="s">
        <v>31</v>
      </c>
      <c r="R3" s="3">
        <v>4.9999999999999999E-20</v>
      </c>
      <c r="S3" s="6" t="s">
        <v>32</v>
      </c>
    </row>
    <row r="4" spans="1:19" x14ac:dyDescent="0.25">
      <c r="A4" s="1" t="s">
        <v>19</v>
      </c>
      <c r="B4" s="2" t="s">
        <v>20</v>
      </c>
      <c r="C4" t="s">
        <v>21</v>
      </c>
      <c r="D4" t="s">
        <v>33</v>
      </c>
      <c r="E4">
        <v>9.0675599999999999E-4</v>
      </c>
      <c r="F4" t="s">
        <v>23</v>
      </c>
      <c r="G4" t="s">
        <v>24</v>
      </c>
      <c r="H4" t="s">
        <v>34</v>
      </c>
      <c r="I4" t="s">
        <v>35</v>
      </c>
      <c r="J4" t="s">
        <v>36</v>
      </c>
      <c r="K4" t="s">
        <v>37</v>
      </c>
      <c r="L4" s="3">
        <v>9.9999999999999992E-25</v>
      </c>
      <c r="M4" t="e">
        <v>#N/A</v>
      </c>
      <c r="N4" t="s">
        <v>38</v>
      </c>
      <c r="O4" s="7" t="s">
        <v>39</v>
      </c>
      <c r="P4" s="8" t="s">
        <v>40</v>
      </c>
      <c r="Q4" t="s">
        <v>41</v>
      </c>
      <c r="R4" s="3">
        <v>6.9999999999999997E-26</v>
      </c>
      <c r="S4" s="6" t="s">
        <v>32</v>
      </c>
    </row>
    <row r="5" spans="1:19" x14ac:dyDescent="0.25">
      <c r="A5" s="1" t="s">
        <v>19</v>
      </c>
      <c r="B5" s="2" t="s">
        <v>20</v>
      </c>
      <c r="C5" t="s">
        <v>21</v>
      </c>
      <c r="D5" t="s">
        <v>42</v>
      </c>
      <c r="E5" s="3">
        <v>3.45E-6</v>
      </c>
      <c r="F5" t="s">
        <v>23</v>
      </c>
      <c r="G5" t="s">
        <v>24</v>
      </c>
      <c r="H5" t="s">
        <v>43</v>
      </c>
      <c r="I5" t="s">
        <v>44</v>
      </c>
      <c r="J5" t="s">
        <v>45</v>
      </c>
      <c r="K5" t="s">
        <v>46</v>
      </c>
      <c r="L5">
        <v>1E-8</v>
      </c>
      <c r="M5" t="e">
        <v>#N/A</v>
      </c>
      <c r="N5" t="s">
        <v>47</v>
      </c>
      <c r="O5" s="7" t="s">
        <v>48</v>
      </c>
      <c r="P5" s="8" t="s">
        <v>40</v>
      </c>
      <c r="Q5" t="s">
        <v>49</v>
      </c>
      <c r="R5" s="3">
        <v>2.0000000000000001E-18</v>
      </c>
      <c r="S5" s="6" t="s">
        <v>32</v>
      </c>
    </row>
    <row r="6" spans="1:19" x14ac:dyDescent="0.25">
      <c r="A6" s="1" t="s">
        <v>19</v>
      </c>
      <c r="B6" s="2" t="s">
        <v>20</v>
      </c>
      <c r="C6" t="s">
        <v>21</v>
      </c>
      <c r="D6" t="s">
        <v>50</v>
      </c>
      <c r="E6">
        <v>1.6623424000000001E-2</v>
      </c>
      <c r="F6" t="s">
        <v>23</v>
      </c>
      <c r="G6" t="s">
        <v>24</v>
      </c>
      <c r="H6" t="s">
        <v>51</v>
      </c>
      <c r="I6" t="s">
        <v>52</v>
      </c>
      <c r="J6" t="s">
        <v>53</v>
      </c>
      <c r="K6" t="s">
        <v>54</v>
      </c>
      <c r="L6">
        <v>1.0000000000000001E-9</v>
      </c>
      <c r="M6" t="e">
        <v>#N/A</v>
      </c>
      <c r="N6" t="s">
        <v>55</v>
      </c>
      <c r="O6" s="7" t="s">
        <v>56</v>
      </c>
      <c r="P6" s="8" t="s">
        <v>40</v>
      </c>
      <c r="Q6" t="s">
        <v>57</v>
      </c>
      <c r="R6" s="3">
        <v>7E-72</v>
      </c>
      <c r="S6" s="6" t="s">
        <v>32</v>
      </c>
    </row>
    <row r="7" spans="1:19" x14ac:dyDescent="0.25">
      <c r="A7" s="1" t="s">
        <v>19</v>
      </c>
      <c r="B7" s="2" t="s">
        <v>20</v>
      </c>
      <c r="C7" t="s">
        <v>21</v>
      </c>
      <c r="D7" t="s">
        <v>58</v>
      </c>
      <c r="E7">
        <v>6.4296399999999999E-4</v>
      </c>
      <c r="F7" t="s">
        <v>23</v>
      </c>
      <c r="G7" t="s">
        <v>24</v>
      </c>
      <c r="H7" t="s">
        <v>59</v>
      </c>
      <c r="I7" t="s">
        <v>60</v>
      </c>
      <c r="J7" t="s">
        <v>61</v>
      </c>
      <c r="K7" t="s">
        <v>62</v>
      </c>
      <c r="L7" s="3">
        <v>3.0000000000000003E-39</v>
      </c>
      <c r="M7" t="e">
        <v>#N/A</v>
      </c>
      <c r="N7" t="s">
        <v>63</v>
      </c>
      <c r="O7" s="7" t="s">
        <v>64</v>
      </c>
      <c r="P7" s="8" t="s">
        <v>65</v>
      </c>
      <c r="Q7" t="s">
        <v>66</v>
      </c>
      <c r="R7" s="3">
        <v>6.9999999999999997E-18</v>
      </c>
      <c r="S7" s="6" t="s">
        <v>32</v>
      </c>
    </row>
    <row r="8" spans="1:19" x14ac:dyDescent="0.25">
      <c r="A8" s="1" t="s">
        <v>19</v>
      </c>
      <c r="B8" s="2" t="s">
        <v>20</v>
      </c>
      <c r="C8" t="s">
        <v>21</v>
      </c>
      <c r="D8" t="s">
        <v>67</v>
      </c>
      <c r="E8">
        <v>5.6493639999999996E-3</v>
      </c>
      <c r="F8" t="s">
        <v>23</v>
      </c>
      <c r="G8" t="s">
        <v>24</v>
      </c>
      <c r="H8" t="s">
        <v>68</v>
      </c>
      <c r="I8" t="s">
        <v>69</v>
      </c>
      <c r="J8" t="s">
        <v>70</v>
      </c>
      <c r="K8" t="s">
        <v>71</v>
      </c>
      <c r="L8">
        <v>9.9999999999999995E-8</v>
      </c>
      <c r="M8" t="e">
        <v>#N/A</v>
      </c>
      <c r="N8" t="s">
        <v>72</v>
      </c>
      <c r="O8" s="7" t="s">
        <v>73</v>
      </c>
      <c r="P8" s="8" t="s">
        <v>40</v>
      </c>
      <c r="Q8" t="s">
        <v>74</v>
      </c>
      <c r="R8" s="3">
        <v>5.9999999999999996E-31</v>
      </c>
      <c r="S8" s="6" t="s">
        <v>32</v>
      </c>
    </row>
    <row r="9" spans="1:19" x14ac:dyDescent="0.25">
      <c r="A9" s="1" t="s">
        <v>19</v>
      </c>
      <c r="B9" s="2" t="s">
        <v>20</v>
      </c>
      <c r="C9" t="s">
        <v>21</v>
      </c>
      <c r="D9" t="s">
        <v>75</v>
      </c>
      <c r="E9">
        <v>1.6623424000000001E-2</v>
      </c>
      <c r="F9" t="s">
        <v>23</v>
      </c>
      <c r="G9" t="s">
        <v>24</v>
      </c>
      <c r="H9" t="s">
        <v>76</v>
      </c>
      <c r="I9" t="s">
        <v>77</v>
      </c>
      <c r="J9" t="s">
        <v>78</v>
      </c>
      <c r="K9" t="s">
        <v>79</v>
      </c>
      <c r="L9" s="3">
        <v>1.9999999999999999E-157</v>
      </c>
      <c r="M9" t="e">
        <v>#N/A</v>
      </c>
      <c r="N9" t="s">
        <v>80</v>
      </c>
      <c r="O9" s="7" t="s">
        <v>81</v>
      </c>
      <c r="P9" s="8" t="s">
        <v>40</v>
      </c>
      <c r="Q9" t="s">
        <v>82</v>
      </c>
      <c r="R9" s="3">
        <v>6.0000000000000003E-12</v>
      </c>
      <c r="S9" s="6" t="s">
        <v>32</v>
      </c>
    </row>
    <row r="10" spans="1:19" x14ac:dyDescent="0.25">
      <c r="A10" s="1" t="s">
        <v>19</v>
      </c>
      <c r="B10" s="2" t="s">
        <v>20</v>
      </c>
      <c r="C10" t="s">
        <v>21</v>
      </c>
      <c r="D10" t="s">
        <v>83</v>
      </c>
      <c r="E10">
        <v>5.6493639999999996E-3</v>
      </c>
      <c r="F10" t="s">
        <v>23</v>
      </c>
      <c r="G10" t="s">
        <v>24</v>
      </c>
      <c r="H10" t="s">
        <v>76</v>
      </c>
      <c r="I10" t="s">
        <v>77</v>
      </c>
      <c r="J10" t="s">
        <v>84</v>
      </c>
      <c r="K10" t="s">
        <v>85</v>
      </c>
      <c r="L10" s="3">
        <v>3E-175</v>
      </c>
      <c r="M10" t="e">
        <v>#N/A</v>
      </c>
      <c r="N10" t="s">
        <v>86</v>
      </c>
      <c r="O10" s="7" t="s">
        <v>87</v>
      </c>
      <c r="P10" s="8" t="s">
        <v>40</v>
      </c>
      <c r="Q10" t="s">
        <v>57</v>
      </c>
      <c r="R10" s="3">
        <v>3.0000000000000001E-12</v>
      </c>
      <c r="S10" s="6" t="s">
        <v>32</v>
      </c>
    </row>
    <row r="11" spans="1:19" x14ac:dyDescent="0.25">
      <c r="A11" s="1" t="s">
        <v>19</v>
      </c>
      <c r="B11" s="2" t="s">
        <v>20</v>
      </c>
      <c r="C11" t="s">
        <v>21</v>
      </c>
      <c r="D11" t="s">
        <v>88</v>
      </c>
      <c r="E11" s="3">
        <v>6.28E-6</v>
      </c>
      <c r="F11" t="s">
        <v>23</v>
      </c>
      <c r="G11" t="s">
        <v>24</v>
      </c>
      <c r="H11" t="s">
        <v>76</v>
      </c>
      <c r="I11" t="s">
        <v>77</v>
      </c>
      <c r="J11" t="s">
        <v>89</v>
      </c>
      <c r="K11" t="s">
        <v>90</v>
      </c>
      <c r="L11" s="3">
        <v>9.0000000000000003E-27</v>
      </c>
      <c r="M11" t="e">
        <v>#N/A</v>
      </c>
      <c r="N11" t="s">
        <v>91</v>
      </c>
      <c r="O11" s="7" t="s">
        <v>92</v>
      </c>
      <c r="P11" s="8" t="s">
        <v>40</v>
      </c>
      <c r="Q11" t="s">
        <v>41</v>
      </c>
      <c r="R11">
        <v>1.9999999999999999E-6</v>
      </c>
      <c r="S11" s="6" t="s">
        <v>32</v>
      </c>
    </row>
    <row r="12" spans="1:19" x14ac:dyDescent="0.25">
      <c r="A12" s="1" t="s">
        <v>19</v>
      </c>
      <c r="B12" s="2" t="s">
        <v>20</v>
      </c>
      <c r="C12" t="s">
        <v>21</v>
      </c>
      <c r="D12" t="s">
        <v>93</v>
      </c>
      <c r="E12">
        <v>9.0675599999999999E-4</v>
      </c>
      <c r="F12" t="s">
        <v>23</v>
      </c>
      <c r="G12" t="s">
        <v>24</v>
      </c>
      <c r="H12" t="s">
        <v>94</v>
      </c>
      <c r="I12" t="s">
        <v>95</v>
      </c>
      <c r="J12" t="s">
        <v>96</v>
      </c>
      <c r="K12" t="s">
        <v>97</v>
      </c>
      <c r="L12" s="3">
        <v>9.9999999999999996E-39</v>
      </c>
      <c r="M12" t="e">
        <v>#N/A</v>
      </c>
      <c r="N12" t="s">
        <v>98</v>
      </c>
      <c r="O12" s="7" t="s">
        <v>99</v>
      </c>
      <c r="P12" s="8" t="s">
        <v>40</v>
      </c>
      <c r="Q12" t="s">
        <v>100</v>
      </c>
      <c r="R12" s="3">
        <v>3.0000000000000002E-33</v>
      </c>
      <c r="S12" s="6" t="s">
        <v>32</v>
      </c>
    </row>
    <row r="13" spans="1:19" x14ac:dyDescent="0.25">
      <c r="A13" s="1" t="s">
        <v>19</v>
      </c>
      <c r="B13" s="2" t="s">
        <v>20</v>
      </c>
      <c r="C13" t="s">
        <v>21</v>
      </c>
      <c r="D13" t="s">
        <v>101</v>
      </c>
      <c r="E13" s="3">
        <v>3.8999999999999999E-5</v>
      </c>
      <c r="F13" t="s">
        <v>23</v>
      </c>
      <c r="G13" t="s">
        <v>24</v>
      </c>
      <c r="H13" t="s">
        <v>102</v>
      </c>
      <c r="I13" t="s">
        <v>103</v>
      </c>
      <c r="J13" t="s">
        <v>104</v>
      </c>
      <c r="K13" t="s">
        <v>105</v>
      </c>
      <c r="L13" s="3">
        <v>7.0000000000000005E-13</v>
      </c>
      <c r="M13" t="e">
        <v>#N/A</v>
      </c>
      <c r="N13" t="s">
        <v>106</v>
      </c>
      <c r="O13" s="7" t="s">
        <v>107</v>
      </c>
      <c r="P13" s="8" t="s">
        <v>108</v>
      </c>
      <c r="Q13" t="s">
        <v>109</v>
      </c>
      <c r="R13" t="s">
        <v>110</v>
      </c>
      <c r="S13" s="6" t="s">
        <v>32</v>
      </c>
    </row>
    <row r="14" spans="1:19" x14ac:dyDescent="0.25">
      <c r="A14" s="1" t="s">
        <v>19</v>
      </c>
      <c r="B14" s="2" t="s">
        <v>20</v>
      </c>
      <c r="C14" t="s">
        <v>21</v>
      </c>
      <c r="D14" t="s">
        <v>111</v>
      </c>
      <c r="E14">
        <v>1.6623424000000001E-2</v>
      </c>
      <c r="F14" t="s">
        <v>23</v>
      </c>
      <c r="G14" t="s">
        <v>24</v>
      </c>
      <c r="H14" t="s">
        <v>102</v>
      </c>
      <c r="I14" t="s">
        <v>103</v>
      </c>
      <c r="J14" t="s">
        <v>112</v>
      </c>
      <c r="K14" t="s">
        <v>113</v>
      </c>
      <c r="L14">
        <v>1.9999999999999999E-6</v>
      </c>
      <c r="M14" t="e">
        <v>#N/A</v>
      </c>
      <c r="N14" t="s">
        <v>114</v>
      </c>
      <c r="O14" s="7" t="s">
        <v>115</v>
      </c>
      <c r="P14" s="8" t="s">
        <v>108</v>
      </c>
      <c r="Q14" t="s">
        <v>109</v>
      </c>
      <c r="R14">
        <v>0</v>
      </c>
      <c r="S14" s="6" t="s">
        <v>32</v>
      </c>
    </row>
    <row r="15" spans="1:19" x14ac:dyDescent="0.25">
      <c r="A15" s="1" t="s">
        <v>19</v>
      </c>
      <c r="B15" s="2" t="s">
        <v>20</v>
      </c>
      <c r="C15" t="s">
        <v>21</v>
      </c>
      <c r="D15" t="s">
        <v>116</v>
      </c>
      <c r="E15">
        <v>3.8111410000000001E-3</v>
      </c>
      <c r="F15" t="s">
        <v>23</v>
      </c>
      <c r="G15" t="s">
        <v>24</v>
      </c>
      <c r="H15" t="s">
        <v>117</v>
      </c>
      <c r="I15" t="s">
        <v>118</v>
      </c>
      <c r="J15" t="s">
        <v>119</v>
      </c>
      <c r="K15" t="s">
        <v>120</v>
      </c>
      <c r="L15">
        <v>9.9999999999999995E-7</v>
      </c>
      <c r="M15" t="e">
        <v>#N/A</v>
      </c>
      <c r="N15" t="s">
        <v>121</v>
      </c>
      <c r="O15" s="7" t="s">
        <v>122</v>
      </c>
      <c r="P15" s="8" t="s">
        <v>123</v>
      </c>
      <c r="Q15" t="s">
        <v>124</v>
      </c>
      <c r="R15" s="3">
        <v>9.9999999999999998E-20</v>
      </c>
      <c r="S15" s="6" t="s">
        <v>32</v>
      </c>
    </row>
    <row r="16" spans="1:19" x14ac:dyDescent="0.25">
      <c r="A16" s="1" t="s">
        <v>19</v>
      </c>
      <c r="B16" s="2" t="s">
        <v>20</v>
      </c>
      <c r="C16" t="s">
        <v>21</v>
      </c>
      <c r="D16" t="s">
        <v>125</v>
      </c>
      <c r="E16">
        <v>4.7279156000000003E-2</v>
      </c>
      <c r="F16">
        <v>4.8039391450000002</v>
      </c>
      <c r="G16" t="s">
        <v>24</v>
      </c>
      <c r="H16" t="s">
        <v>94</v>
      </c>
      <c r="I16" t="s">
        <v>95</v>
      </c>
      <c r="J16" t="s">
        <v>126</v>
      </c>
      <c r="K16" t="s">
        <v>127</v>
      </c>
      <c r="L16" s="3">
        <v>9.9999999999999998E-13</v>
      </c>
      <c r="M16" t="e">
        <v>#N/A</v>
      </c>
      <c r="N16" t="s">
        <v>128</v>
      </c>
      <c r="O16" s="7" t="s">
        <v>129</v>
      </c>
      <c r="P16" s="8" t="s">
        <v>40</v>
      </c>
      <c r="Q16" t="s">
        <v>130</v>
      </c>
      <c r="R16" s="3">
        <v>4E-35</v>
      </c>
      <c r="S16" s="6" t="s">
        <v>32</v>
      </c>
    </row>
    <row r="17" spans="1:19" x14ac:dyDescent="0.25">
      <c r="A17" s="1" t="s">
        <v>19</v>
      </c>
      <c r="B17" s="2" t="s">
        <v>20</v>
      </c>
      <c r="C17" t="s">
        <v>21</v>
      </c>
      <c r="D17" t="s">
        <v>131</v>
      </c>
      <c r="E17">
        <v>3.5463869999999998E-3</v>
      </c>
      <c r="F17">
        <v>3.8405080759999999</v>
      </c>
      <c r="G17" t="s">
        <v>24</v>
      </c>
      <c r="H17" t="s">
        <v>132</v>
      </c>
      <c r="I17" t="s">
        <v>133</v>
      </c>
      <c r="J17" t="s">
        <v>134</v>
      </c>
      <c r="K17" t="s">
        <v>135</v>
      </c>
      <c r="L17">
        <v>1E-8</v>
      </c>
      <c r="M17" t="e">
        <v>#N/A</v>
      </c>
      <c r="N17" t="s">
        <v>136</v>
      </c>
      <c r="O17" s="7" t="s">
        <v>137</v>
      </c>
      <c r="P17" s="8" t="s">
        <v>138</v>
      </c>
      <c r="Q17" t="s">
        <v>139</v>
      </c>
      <c r="R17">
        <v>0</v>
      </c>
      <c r="S17" s="6" t="s">
        <v>32</v>
      </c>
    </row>
    <row r="18" spans="1:19" x14ac:dyDescent="0.25">
      <c r="A18" s="1" t="s">
        <v>19</v>
      </c>
      <c r="B18" s="2" t="s">
        <v>20</v>
      </c>
      <c r="C18" t="s">
        <v>21</v>
      </c>
      <c r="D18" t="s">
        <v>140</v>
      </c>
      <c r="E18">
        <v>4.5181933000000001E-2</v>
      </c>
      <c r="F18">
        <v>3.2754429479999998</v>
      </c>
      <c r="G18" t="s">
        <v>24</v>
      </c>
      <c r="H18" t="s">
        <v>94</v>
      </c>
      <c r="I18" t="s">
        <v>95</v>
      </c>
      <c r="J18" t="s">
        <v>141</v>
      </c>
      <c r="K18" t="s">
        <v>142</v>
      </c>
      <c r="L18" s="3">
        <v>2.0000000000000001E-37</v>
      </c>
      <c r="M18" t="e">
        <v>#N/A</v>
      </c>
      <c r="N18" t="s">
        <v>143</v>
      </c>
      <c r="O18" s="7" t="s">
        <v>144</v>
      </c>
      <c r="P18" s="8" t="s">
        <v>40</v>
      </c>
      <c r="Q18" t="s">
        <v>57</v>
      </c>
      <c r="R18" s="3">
        <v>1.0000000000000001E-43</v>
      </c>
      <c r="S18" s="6" t="s">
        <v>32</v>
      </c>
    </row>
    <row r="19" spans="1:19" x14ac:dyDescent="0.25">
      <c r="A19" s="1" t="s">
        <v>19</v>
      </c>
      <c r="B19" s="2" t="s">
        <v>20</v>
      </c>
      <c r="C19" t="s">
        <v>21</v>
      </c>
      <c r="D19" t="s">
        <v>145</v>
      </c>
      <c r="E19" s="3">
        <v>2.23E-7</v>
      </c>
      <c r="F19">
        <v>3.0740461880000001</v>
      </c>
      <c r="G19" t="s">
        <v>24</v>
      </c>
      <c r="H19" t="s">
        <v>76</v>
      </c>
      <c r="I19" t="s">
        <v>77</v>
      </c>
      <c r="J19" t="s">
        <v>146</v>
      </c>
      <c r="K19" t="s">
        <v>147</v>
      </c>
      <c r="L19" s="3">
        <v>9.9999999999999992E-72</v>
      </c>
      <c r="M19" t="e">
        <v>#N/A</v>
      </c>
      <c r="N19" t="s">
        <v>148</v>
      </c>
      <c r="O19" s="7" t="s">
        <v>149</v>
      </c>
      <c r="P19" s="8" t="s">
        <v>40</v>
      </c>
      <c r="Q19" t="s">
        <v>41</v>
      </c>
      <c r="R19">
        <v>4.9999999999999998E-7</v>
      </c>
      <c r="S19" s="6" t="s">
        <v>32</v>
      </c>
    </row>
    <row r="20" spans="1:19" x14ac:dyDescent="0.25">
      <c r="A20" s="1" t="s">
        <v>19</v>
      </c>
      <c r="B20" s="2" t="s">
        <v>20</v>
      </c>
      <c r="C20" t="s">
        <v>21</v>
      </c>
      <c r="D20" t="s">
        <v>150</v>
      </c>
      <c r="E20">
        <v>1.0054090000000001E-3</v>
      </c>
      <c r="F20">
        <v>2.5822102550000001</v>
      </c>
      <c r="G20" t="s">
        <v>24</v>
      </c>
      <c r="H20" t="s">
        <v>76</v>
      </c>
      <c r="I20" t="s">
        <v>77</v>
      </c>
      <c r="J20" t="s">
        <v>151</v>
      </c>
      <c r="K20" t="s">
        <v>152</v>
      </c>
      <c r="L20" s="3">
        <v>3E-65</v>
      </c>
      <c r="M20" t="e">
        <v>#N/A</v>
      </c>
      <c r="N20" t="s">
        <v>80</v>
      </c>
      <c r="O20" s="7" t="s">
        <v>81</v>
      </c>
      <c r="P20" s="8" t="s">
        <v>40</v>
      </c>
      <c r="Q20" t="s">
        <v>82</v>
      </c>
      <c r="R20" s="3">
        <v>5.0000000000000004E-31</v>
      </c>
      <c r="S20" s="6" t="s">
        <v>32</v>
      </c>
    </row>
    <row r="21" spans="1:19" x14ac:dyDescent="0.25">
      <c r="A21" s="1" t="s">
        <v>19</v>
      </c>
      <c r="B21" s="2" t="s">
        <v>20</v>
      </c>
      <c r="C21" t="s">
        <v>21</v>
      </c>
      <c r="D21" t="s">
        <v>153</v>
      </c>
      <c r="E21" s="3">
        <v>1.33E-5</v>
      </c>
      <c r="F21">
        <v>2.5288157230000001</v>
      </c>
      <c r="G21" t="s">
        <v>24</v>
      </c>
      <c r="H21" t="s">
        <v>94</v>
      </c>
      <c r="I21" t="s">
        <v>95</v>
      </c>
      <c r="J21" t="s">
        <v>154</v>
      </c>
      <c r="K21" t="s">
        <v>155</v>
      </c>
      <c r="L21">
        <v>1E-8</v>
      </c>
      <c r="M21" t="e">
        <v>#N/A</v>
      </c>
      <c r="N21" t="s">
        <v>156</v>
      </c>
      <c r="O21" s="7" t="s">
        <v>157</v>
      </c>
      <c r="P21" s="8" t="s">
        <v>40</v>
      </c>
      <c r="Q21" t="s">
        <v>41</v>
      </c>
      <c r="R21">
        <v>1.9999999999999999E-6</v>
      </c>
      <c r="S21" s="6" t="s">
        <v>32</v>
      </c>
    </row>
    <row r="22" spans="1:19" x14ac:dyDescent="0.25">
      <c r="A22" s="1" t="s">
        <v>19</v>
      </c>
      <c r="B22" s="2" t="s">
        <v>20</v>
      </c>
      <c r="C22" t="s">
        <v>21</v>
      </c>
      <c r="D22" t="s">
        <v>158</v>
      </c>
      <c r="E22">
        <v>3.672504E-3</v>
      </c>
      <c r="F22">
        <v>2.091135365</v>
      </c>
      <c r="G22" t="s">
        <v>24</v>
      </c>
      <c r="H22" t="s">
        <v>159</v>
      </c>
      <c r="I22" t="s">
        <v>160</v>
      </c>
      <c r="J22" t="s">
        <v>161</v>
      </c>
      <c r="K22" t="s">
        <v>162</v>
      </c>
      <c r="L22">
        <v>0</v>
      </c>
      <c r="M22" t="e">
        <v>#N/A</v>
      </c>
      <c r="N22" t="s">
        <v>163</v>
      </c>
      <c r="O22" s="7" t="s">
        <v>164</v>
      </c>
      <c r="P22" s="8" t="s">
        <v>40</v>
      </c>
      <c r="Q22" t="s">
        <v>165</v>
      </c>
      <c r="R22" s="3">
        <v>3E-11</v>
      </c>
      <c r="S22" s="6" t="s">
        <v>32</v>
      </c>
    </row>
    <row r="23" spans="1:19" x14ac:dyDescent="0.25">
      <c r="A23" s="1" t="s">
        <v>19</v>
      </c>
      <c r="B23" s="2" t="s">
        <v>20</v>
      </c>
      <c r="C23" t="s">
        <v>21</v>
      </c>
      <c r="D23" t="s">
        <v>166</v>
      </c>
      <c r="E23">
        <v>1.6623424000000001E-2</v>
      </c>
      <c r="F23" t="s">
        <v>23</v>
      </c>
      <c r="G23" t="s">
        <v>24</v>
      </c>
      <c r="H23" t="s">
        <v>167</v>
      </c>
      <c r="I23" t="s">
        <v>168</v>
      </c>
      <c r="J23" t="s">
        <v>169</v>
      </c>
      <c r="K23" t="s">
        <v>170</v>
      </c>
      <c r="L23">
        <v>3E-9</v>
      </c>
      <c r="M23" t="e">
        <v>#N/A</v>
      </c>
      <c r="N23" t="s">
        <v>171</v>
      </c>
      <c r="O23" s="7" t="s">
        <v>172</v>
      </c>
      <c r="P23" s="9" t="s">
        <v>173</v>
      </c>
      <c r="Q23" t="s">
        <v>57</v>
      </c>
      <c r="R23">
        <v>1.9999999999999999E-6</v>
      </c>
      <c r="S23" s="6" t="s">
        <v>32</v>
      </c>
    </row>
    <row r="24" spans="1:19" x14ac:dyDescent="0.25">
      <c r="A24" s="1" t="s">
        <v>19</v>
      </c>
      <c r="B24" s="2" t="s">
        <v>20</v>
      </c>
      <c r="C24" t="s">
        <v>21</v>
      </c>
      <c r="D24" t="s">
        <v>174</v>
      </c>
      <c r="E24" s="3">
        <v>4.58E-8</v>
      </c>
      <c r="F24" t="s">
        <v>23</v>
      </c>
      <c r="G24" t="s">
        <v>24</v>
      </c>
      <c r="H24" t="s">
        <v>167</v>
      </c>
      <c r="I24" t="s">
        <v>168</v>
      </c>
      <c r="J24" t="s">
        <v>175</v>
      </c>
      <c r="K24" t="s">
        <v>176</v>
      </c>
      <c r="L24">
        <v>5.0000000000000004E-6</v>
      </c>
      <c r="M24" t="e">
        <v>#N/A</v>
      </c>
      <c r="N24" t="s">
        <v>171</v>
      </c>
      <c r="O24" s="7" t="s">
        <v>172</v>
      </c>
      <c r="P24" s="9" t="s">
        <v>173</v>
      </c>
      <c r="Q24" t="s">
        <v>57</v>
      </c>
      <c r="R24" t="s">
        <v>177</v>
      </c>
      <c r="S24" s="6" t="s">
        <v>32</v>
      </c>
    </row>
    <row r="25" spans="1:19" x14ac:dyDescent="0.25">
      <c r="A25" s="1" t="s">
        <v>19</v>
      </c>
      <c r="B25" s="2" t="s">
        <v>20</v>
      </c>
      <c r="C25" t="s">
        <v>21</v>
      </c>
      <c r="D25" t="s">
        <v>178</v>
      </c>
      <c r="E25">
        <v>3.8111410000000001E-3</v>
      </c>
      <c r="F25" t="s">
        <v>23</v>
      </c>
      <c r="G25" t="s">
        <v>24</v>
      </c>
      <c r="H25" t="s">
        <v>51</v>
      </c>
      <c r="I25" t="s">
        <v>52</v>
      </c>
      <c r="J25" t="s">
        <v>179</v>
      </c>
      <c r="K25" t="s">
        <v>180</v>
      </c>
      <c r="L25">
        <v>1.9999999999999999E-6</v>
      </c>
      <c r="M25" t="e">
        <v>#N/A</v>
      </c>
      <c r="N25" t="s">
        <v>181</v>
      </c>
      <c r="O25" s="7" t="s">
        <v>182</v>
      </c>
      <c r="P25" s="9" t="s">
        <v>173</v>
      </c>
      <c r="Q25" t="s">
        <v>57</v>
      </c>
      <c r="R25">
        <v>0</v>
      </c>
      <c r="S25" s="6" t="s">
        <v>32</v>
      </c>
    </row>
    <row r="26" spans="1:19" x14ac:dyDescent="0.25">
      <c r="A26" s="1" t="s">
        <v>19</v>
      </c>
      <c r="B26" s="2" t="s">
        <v>20</v>
      </c>
      <c r="C26" t="s">
        <v>21</v>
      </c>
      <c r="D26" t="s">
        <v>183</v>
      </c>
      <c r="E26" s="3">
        <v>3.65E-23</v>
      </c>
      <c r="F26">
        <v>5.8863815639999997</v>
      </c>
      <c r="G26" t="s">
        <v>24</v>
      </c>
      <c r="H26" t="s">
        <v>159</v>
      </c>
      <c r="I26" t="s">
        <v>160</v>
      </c>
      <c r="J26" t="s">
        <v>184</v>
      </c>
      <c r="K26" t="s">
        <v>185</v>
      </c>
      <c r="L26" s="3">
        <v>1.9999999999999999E-148</v>
      </c>
      <c r="M26" t="e">
        <v>#N/A</v>
      </c>
      <c r="N26" t="s">
        <v>186</v>
      </c>
      <c r="O26" s="7" t="s">
        <v>187</v>
      </c>
      <c r="P26" s="9" t="s">
        <v>173</v>
      </c>
      <c r="Q26" t="s">
        <v>188</v>
      </c>
      <c r="R26" s="3">
        <v>6.9999999999999999E-28</v>
      </c>
      <c r="S26" s="6" t="s">
        <v>32</v>
      </c>
    </row>
    <row r="27" spans="1:19" x14ac:dyDescent="0.25">
      <c r="A27" s="1" t="s">
        <v>19</v>
      </c>
      <c r="B27" s="2" t="s">
        <v>20</v>
      </c>
      <c r="C27" t="s">
        <v>21</v>
      </c>
      <c r="D27" t="s">
        <v>189</v>
      </c>
      <c r="E27" s="3">
        <v>1.95E-12</v>
      </c>
      <c r="F27">
        <v>5.1646411859999999</v>
      </c>
      <c r="G27" t="s">
        <v>24</v>
      </c>
      <c r="H27" t="s">
        <v>76</v>
      </c>
      <c r="I27" t="s">
        <v>77</v>
      </c>
      <c r="J27" t="s">
        <v>190</v>
      </c>
      <c r="K27" t="s">
        <v>191</v>
      </c>
      <c r="L27" s="3">
        <v>1.9999999999999999E-64</v>
      </c>
      <c r="M27" t="e">
        <v>#N/A</v>
      </c>
      <c r="N27" t="s">
        <v>192</v>
      </c>
      <c r="O27" s="7" t="s">
        <v>193</v>
      </c>
      <c r="P27" s="9" t="s">
        <v>173</v>
      </c>
      <c r="Q27" t="s">
        <v>109</v>
      </c>
      <c r="R27" s="3">
        <v>1E-27</v>
      </c>
      <c r="S27" s="6" t="s">
        <v>32</v>
      </c>
    </row>
    <row r="28" spans="1:19" x14ac:dyDescent="0.25">
      <c r="A28" s="1" t="s">
        <v>19</v>
      </c>
      <c r="B28" s="2" t="s">
        <v>20</v>
      </c>
      <c r="C28" t="s">
        <v>21</v>
      </c>
      <c r="D28" t="s">
        <v>194</v>
      </c>
      <c r="E28">
        <v>1.75305E-4</v>
      </c>
      <c r="F28">
        <v>4.6244640810000002</v>
      </c>
      <c r="G28" t="s">
        <v>24</v>
      </c>
      <c r="H28" t="s">
        <v>94</v>
      </c>
      <c r="I28" t="s">
        <v>95</v>
      </c>
      <c r="J28" t="s">
        <v>195</v>
      </c>
      <c r="K28" t="s">
        <v>196</v>
      </c>
      <c r="L28" s="3">
        <v>3E-34</v>
      </c>
      <c r="M28" t="e">
        <v>#N/A</v>
      </c>
      <c r="N28" t="s">
        <v>197</v>
      </c>
      <c r="O28" s="7" t="s">
        <v>198</v>
      </c>
      <c r="P28" s="9" t="s">
        <v>173</v>
      </c>
      <c r="Q28" t="s">
        <v>66</v>
      </c>
      <c r="R28" s="3">
        <v>2.0000000000000002E-30</v>
      </c>
      <c r="S28" s="6" t="s">
        <v>32</v>
      </c>
    </row>
    <row r="29" spans="1:19" x14ac:dyDescent="0.25">
      <c r="A29" s="1" t="s">
        <v>19</v>
      </c>
      <c r="B29" s="2" t="s">
        <v>20</v>
      </c>
      <c r="C29" t="s">
        <v>21</v>
      </c>
      <c r="D29" t="s">
        <v>199</v>
      </c>
      <c r="E29" s="3">
        <v>4.1699999999999999E-13</v>
      </c>
      <c r="F29">
        <v>3.938026807</v>
      </c>
      <c r="G29" t="s">
        <v>24</v>
      </c>
      <c r="H29" t="s">
        <v>59</v>
      </c>
      <c r="I29" t="s">
        <v>60</v>
      </c>
      <c r="J29" t="s">
        <v>200</v>
      </c>
      <c r="K29" t="s">
        <v>201</v>
      </c>
      <c r="L29" s="3">
        <v>3.9999999999999999E-113</v>
      </c>
      <c r="M29" t="e">
        <v>#N/A</v>
      </c>
      <c r="N29" t="s">
        <v>202</v>
      </c>
      <c r="O29" s="7" t="s">
        <v>203</v>
      </c>
      <c r="P29" s="9" t="s">
        <v>173</v>
      </c>
      <c r="Q29" t="s">
        <v>204</v>
      </c>
      <c r="R29" s="3">
        <v>9.9999999999999996E-75</v>
      </c>
      <c r="S29" s="6" t="s">
        <v>32</v>
      </c>
    </row>
    <row r="30" spans="1:19" x14ac:dyDescent="0.25">
      <c r="A30" s="1" t="s">
        <v>19</v>
      </c>
      <c r="B30" s="2" t="s">
        <v>20</v>
      </c>
      <c r="C30" t="s">
        <v>21</v>
      </c>
      <c r="D30" t="s">
        <v>205</v>
      </c>
      <c r="E30">
        <v>1.39605E-4</v>
      </c>
      <c r="F30">
        <v>3.831296569</v>
      </c>
      <c r="G30" t="s">
        <v>24</v>
      </c>
      <c r="H30" t="s">
        <v>51</v>
      </c>
      <c r="I30" t="s">
        <v>52</v>
      </c>
      <c r="J30" t="s">
        <v>206</v>
      </c>
      <c r="K30" t="s">
        <v>207</v>
      </c>
      <c r="L30" s="3">
        <v>7.0000000000000003E-37</v>
      </c>
      <c r="M30" t="e">
        <v>#N/A</v>
      </c>
      <c r="N30" t="s">
        <v>208</v>
      </c>
      <c r="O30" s="7" t="s">
        <v>209</v>
      </c>
      <c r="P30" s="9" t="s">
        <v>173</v>
      </c>
      <c r="Q30" t="s">
        <v>109</v>
      </c>
      <c r="R30" s="3">
        <v>1.9999999999999999E-80</v>
      </c>
      <c r="S30" s="6" t="s">
        <v>32</v>
      </c>
    </row>
    <row r="31" spans="1:19" x14ac:dyDescent="0.25">
      <c r="A31" s="1" t="s">
        <v>19</v>
      </c>
      <c r="B31" s="2" t="s">
        <v>20</v>
      </c>
      <c r="C31" t="s">
        <v>21</v>
      </c>
      <c r="D31" t="s">
        <v>210</v>
      </c>
      <c r="E31">
        <v>2.6328964E-2</v>
      </c>
      <c r="F31">
        <v>3.4261911930000002</v>
      </c>
      <c r="G31" t="s">
        <v>24</v>
      </c>
      <c r="H31" t="s">
        <v>76</v>
      </c>
      <c r="I31" t="s">
        <v>77</v>
      </c>
      <c r="J31" t="s">
        <v>211</v>
      </c>
      <c r="K31" t="s">
        <v>212</v>
      </c>
      <c r="L31">
        <v>7.9999999999999996E-6</v>
      </c>
      <c r="M31" t="e">
        <v>#N/A</v>
      </c>
      <c r="N31" t="s">
        <v>213</v>
      </c>
      <c r="O31" s="7" t="s">
        <v>214</v>
      </c>
      <c r="P31" s="9" t="s">
        <v>173</v>
      </c>
      <c r="Q31" t="s">
        <v>109</v>
      </c>
      <c r="R31">
        <v>3.9999999999999998E-7</v>
      </c>
      <c r="S31" s="6" t="s">
        <v>32</v>
      </c>
    </row>
    <row r="32" spans="1:19" x14ac:dyDescent="0.25">
      <c r="A32" s="1" t="s">
        <v>19</v>
      </c>
      <c r="B32" s="2" t="s">
        <v>20</v>
      </c>
      <c r="C32" t="s">
        <v>21</v>
      </c>
      <c r="D32" t="s">
        <v>215</v>
      </c>
      <c r="E32" s="3">
        <v>1.8700000000000001E-5</v>
      </c>
      <c r="F32">
        <v>2.4192637719999999</v>
      </c>
      <c r="G32" t="s">
        <v>24</v>
      </c>
      <c r="H32" t="s">
        <v>76</v>
      </c>
      <c r="I32" t="s">
        <v>77</v>
      </c>
      <c r="J32" t="s">
        <v>216</v>
      </c>
      <c r="K32" t="s">
        <v>217</v>
      </c>
      <c r="L32">
        <v>5.9999999999999995E-8</v>
      </c>
      <c r="M32" t="e">
        <v>#N/A</v>
      </c>
      <c r="N32" t="s">
        <v>218</v>
      </c>
      <c r="O32" s="7" t="s">
        <v>219</v>
      </c>
      <c r="P32" s="9" t="s">
        <v>173</v>
      </c>
      <c r="Q32" t="s">
        <v>109</v>
      </c>
      <c r="R32">
        <v>5.0000000000000001E-9</v>
      </c>
      <c r="S32" s="6" t="s">
        <v>32</v>
      </c>
    </row>
    <row r="33" spans="1:19" x14ac:dyDescent="0.25">
      <c r="A33" s="1" t="s">
        <v>19</v>
      </c>
      <c r="B33" s="2" t="s">
        <v>20</v>
      </c>
      <c r="C33" t="s">
        <v>21</v>
      </c>
      <c r="D33" t="s">
        <v>220</v>
      </c>
      <c r="E33" s="3">
        <v>2.23E-5</v>
      </c>
      <c r="F33">
        <v>2.3473077569999998</v>
      </c>
      <c r="G33" t="s">
        <v>24</v>
      </c>
      <c r="H33" t="s">
        <v>102</v>
      </c>
      <c r="I33" t="s">
        <v>103</v>
      </c>
      <c r="J33" t="s">
        <v>221</v>
      </c>
      <c r="K33" t="s">
        <v>222</v>
      </c>
      <c r="L33">
        <v>7.9999999999999996E-6</v>
      </c>
      <c r="M33" t="e">
        <v>#N/A</v>
      </c>
      <c r="N33" t="s">
        <v>223</v>
      </c>
      <c r="O33" s="7" t="s">
        <v>224</v>
      </c>
      <c r="P33" s="9" t="s">
        <v>173</v>
      </c>
      <c r="Q33" t="s">
        <v>109</v>
      </c>
      <c r="R33">
        <v>0</v>
      </c>
      <c r="S33" s="6" t="s">
        <v>32</v>
      </c>
    </row>
    <row r="34" spans="1:19" x14ac:dyDescent="0.25">
      <c r="A34" s="1" t="s">
        <v>19</v>
      </c>
      <c r="B34" s="2" t="s">
        <v>20</v>
      </c>
      <c r="C34" t="s">
        <v>21</v>
      </c>
      <c r="D34" t="s">
        <v>225</v>
      </c>
      <c r="E34">
        <v>3.6800342E-2</v>
      </c>
      <c r="F34">
        <v>1.2197410980000001</v>
      </c>
      <c r="G34" t="s">
        <v>24</v>
      </c>
      <c r="H34" t="s">
        <v>68</v>
      </c>
      <c r="I34" t="s">
        <v>69</v>
      </c>
      <c r="J34" t="s">
        <v>226</v>
      </c>
      <c r="K34" t="s">
        <v>227</v>
      </c>
      <c r="L34">
        <v>0</v>
      </c>
      <c r="M34" t="e">
        <v>#N/A</v>
      </c>
      <c r="N34" t="s">
        <v>228</v>
      </c>
      <c r="O34" s="7" t="s">
        <v>229</v>
      </c>
      <c r="P34" s="9" t="s">
        <v>173</v>
      </c>
      <c r="Q34" t="s">
        <v>66</v>
      </c>
      <c r="R34" t="s">
        <v>230</v>
      </c>
      <c r="S34" s="6" t="s">
        <v>32</v>
      </c>
    </row>
    <row r="35" spans="1:19" x14ac:dyDescent="0.25">
      <c r="A35" s="1" t="s">
        <v>19</v>
      </c>
      <c r="B35" s="10" t="s">
        <v>231</v>
      </c>
      <c r="C35" t="s">
        <v>21</v>
      </c>
      <c r="D35" t="s">
        <v>232</v>
      </c>
      <c r="E35">
        <v>3.9256769999999998E-3</v>
      </c>
      <c r="F35">
        <v>5.8540265900000001</v>
      </c>
      <c r="G35" t="s">
        <v>24</v>
      </c>
      <c r="H35" t="s">
        <v>68</v>
      </c>
      <c r="I35" t="s">
        <v>69</v>
      </c>
      <c r="J35" t="s">
        <v>233</v>
      </c>
      <c r="K35" t="s">
        <v>234</v>
      </c>
      <c r="L35">
        <v>3.0000000000000001E-6</v>
      </c>
      <c r="M35" t="e">
        <v>#N/A</v>
      </c>
      <c r="N35" t="s">
        <v>235</v>
      </c>
      <c r="O35" s="7" t="s">
        <v>236</v>
      </c>
      <c r="P35" s="8" t="s">
        <v>108</v>
      </c>
      <c r="Q35" t="s">
        <v>237</v>
      </c>
      <c r="R35">
        <v>2.0000000000000001E-9</v>
      </c>
      <c r="S35" s="11" t="s">
        <v>32</v>
      </c>
    </row>
    <row r="36" spans="1:19" x14ac:dyDescent="0.25">
      <c r="A36" s="1" t="s">
        <v>19</v>
      </c>
      <c r="B36" s="10" t="s">
        <v>231</v>
      </c>
      <c r="C36" t="s">
        <v>21</v>
      </c>
      <c r="D36" t="s">
        <v>238</v>
      </c>
      <c r="E36">
        <v>1.7453363E-2</v>
      </c>
      <c r="F36">
        <v>1.2314129069999999</v>
      </c>
      <c r="G36" t="s">
        <v>24</v>
      </c>
      <c r="H36" t="s">
        <v>94</v>
      </c>
      <c r="I36" t="s">
        <v>95</v>
      </c>
      <c r="J36" t="s">
        <v>239</v>
      </c>
      <c r="K36" t="s">
        <v>240</v>
      </c>
      <c r="L36">
        <v>3.0000000000000001E-6</v>
      </c>
      <c r="M36" t="e">
        <v>#N/A</v>
      </c>
      <c r="N36" t="s">
        <v>241</v>
      </c>
      <c r="O36" s="4" t="s">
        <v>242</v>
      </c>
      <c r="P36" s="5" t="s">
        <v>243</v>
      </c>
      <c r="Q36" t="s">
        <v>57</v>
      </c>
      <c r="R36" s="3">
        <v>9.9999999999999992E-72</v>
      </c>
      <c r="S36" s="6" t="s">
        <v>32</v>
      </c>
    </row>
    <row r="37" spans="1:19" x14ac:dyDescent="0.25">
      <c r="A37" s="1" t="s">
        <v>19</v>
      </c>
      <c r="B37" s="10" t="s">
        <v>231</v>
      </c>
      <c r="C37" t="s">
        <v>21</v>
      </c>
      <c r="D37" t="s">
        <v>244</v>
      </c>
      <c r="E37">
        <v>3.5408573999999998E-2</v>
      </c>
      <c r="F37">
        <v>1.6469452689999999</v>
      </c>
      <c r="G37" t="s">
        <v>24</v>
      </c>
      <c r="H37" t="s">
        <v>59</v>
      </c>
      <c r="I37" t="s">
        <v>60</v>
      </c>
      <c r="J37" t="s">
        <v>245</v>
      </c>
      <c r="K37" t="s">
        <v>246</v>
      </c>
      <c r="L37" s="3">
        <v>6.0000000000000003E-47</v>
      </c>
      <c r="M37" t="e">
        <v>#N/A</v>
      </c>
      <c r="N37" t="s">
        <v>247</v>
      </c>
      <c r="O37" s="7" t="s">
        <v>248</v>
      </c>
      <c r="P37" s="8" t="s">
        <v>249</v>
      </c>
      <c r="Q37" t="s">
        <v>250</v>
      </c>
      <c r="R37">
        <v>9.9999999999999995E-7</v>
      </c>
      <c r="S37" s="11" t="s">
        <v>32</v>
      </c>
    </row>
    <row r="38" spans="1:19" x14ac:dyDescent="0.25">
      <c r="A38" s="1" t="s">
        <v>19</v>
      </c>
      <c r="B38" s="10" t="s">
        <v>231</v>
      </c>
      <c r="C38" t="s">
        <v>21</v>
      </c>
      <c r="D38" t="s">
        <v>251</v>
      </c>
      <c r="E38">
        <v>2.163927E-3</v>
      </c>
      <c r="F38">
        <v>1.555913163</v>
      </c>
      <c r="G38" t="s">
        <v>24</v>
      </c>
      <c r="H38" t="s">
        <v>94</v>
      </c>
      <c r="I38" t="s">
        <v>95</v>
      </c>
      <c r="J38" t="s">
        <v>252</v>
      </c>
      <c r="K38" t="s">
        <v>253</v>
      </c>
      <c r="L38">
        <v>5.9999999999999997E-7</v>
      </c>
      <c r="M38" t="e">
        <v>#N/A</v>
      </c>
      <c r="N38" t="s">
        <v>254</v>
      </c>
      <c r="O38" s="7" t="s">
        <v>255</v>
      </c>
      <c r="P38" s="8" t="s">
        <v>249</v>
      </c>
      <c r="Q38" t="s">
        <v>41</v>
      </c>
      <c r="R38">
        <v>8.0000000000000002E-8</v>
      </c>
      <c r="S38" s="11" t="s">
        <v>32</v>
      </c>
    </row>
    <row r="39" spans="1:19" x14ac:dyDescent="0.25">
      <c r="A39" s="1" t="s">
        <v>19</v>
      </c>
      <c r="B39" s="10" t="s">
        <v>231</v>
      </c>
      <c r="C39" t="s">
        <v>21</v>
      </c>
      <c r="D39" t="s">
        <v>256</v>
      </c>
      <c r="E39">
        <v>1.1785693999999999E-2</v>
      </c>
      <c r="F39">
        <v>1.3516956689999999</v>
      </c>
      <c r="G39" t="s">
        <v>24</v>
      </c>
      <c r="H39" t="s">
        <v>34</v>
      </c>
      <c r="I39" t="s">
        <v>35</v>
      </c>
      <c r="J39" t="s">
        <v>257</v>
      </c>
      <c r="K39" t="s">
        <v>258</v>
      </c>
      <c r="L39">
        <v>9.9999999999999995E-7</v>
      </c>
      <c r="M39" t="e">
        <v>#N/A</v>
      </c>
      <c r="N39" t="s">
        <v>259</v>
      </c>
      <c r="O39" s="7" t="s">
        <v>260</v>
      </c>
      <c r="P39" s="8" t="s">
        <v>108</v>
      </c>
      <c r="Q39" t="s">
        <v>124</v>
      </c>
      <c r="R39">
        <v>5.0000000000000001E-9</v>
      </c>
      <c r="S39" s="11" t="s">
        <v>32</v>
      </c>
    </row>
    <row r="40" spans="1:19" x14ac:dyDescent="0.25">
      <c r="A40" s="1" t="s">
        <v>19</v>
      </c>
      <c r="B40" s="10" t="s">
        <v>231</v>
      </c>
      <c r="C40" t="s">
        <v>21</v>
      </c>
      <c r="D40" t="s">
        <v>261</v>
      </c>
      <c r="E40">
        <v>1.1766777000000001E-2</v>
      </c>
      <c r="F40">
        <v>1.3305154770000001</v>
      </c>
      <c r="G40" t="s">
        <v>24</v>
      </c>
      <c r="H40" t="s">
        <v>159</v>
      </c>
      <c r="I40" t="s">
        <v>160</v>
      </c>
      <c r="J40" t="s">
        <v>262</v>
      </c>
      <c r="K40" t="s">
        <v>263</v>
      </c>
      <c r="L40" s="3">
        <v>3E-131</v>
      </c>
      <c r="M40" t="e">
        <v>#N/A</v>
      </c>
      <c r="N40" t="s">
        <v>264</v>
      </c>
      <c r="O40" s="7" t="s">
        <v>265</v>
      </c>
      <c r="P40" s="8" t="s">
        <v>138</v>
      </c>
      <c r="Q40" t="s">
        <v>266</v>
      </c>
      <c r="R40" t="s">
        <v>267</v>
      </c>
      <c r="S40" s="11" t="s">
        <v>32</v>
      </c>
    </row>
    <row r="41" spans="1:19" x14ac:dyDescent="0.25">
      <c r="A41" s="1" t="s">
        <v>19</v>
      </c>
      <c r="B41" s="10" t="s">
        <v>231</v>
      </c>
      <c r="C41" t="s">
        <v>21</v>
      </c>
      <c r="D41" t="s">
        <v>268</v>
      </c>
      <c r="E41">
        <v>4.6393405999999998E-2</v>
      </c>
      <c r="F41">
        <v>1.20305745</v>
      </c>
      <c r="G41" t="s">
        <v>24</v>
      </c>
      <c r="H41" t="s">
        <v>76</v>
      </c>
      <c r="I41" t="s">
        <v>77</v>
      </c>
      <c r="J41" t="s">
        <v>269</v>
      </c>
      <c r="K41" t="s">
        <v>270</v>
      </c>
      <c r="L41" s="3">
        <v>2.9999999999999998E-63</v>
      </c>
      <c r="M41" t="e">
        <v>#N/A</v>
      </c>
      <c r="N41" t="s">
        <v>271</v>
      </c>
      <c r="O41" s="7" t="s">
        <v>272</v>
      </c>
      <c r="P41" s="8" t="s">
        <v>40</v>
      </c>
      <c r="Q41" t="s">
        <v>273</v>
      </c>
      <c r="R41" s="3">
        <v>1.9999999999999999E-44</v>
      </c>
      <c r="S41" s="11" t="s">
        <v>32</v>
      </c>
    </row>
    <row r="42" spans="1:19" x14ac:dyDescent="0.25">
      <c r="A42" s="1" t="s">
        <v>19</v>
      </c>
      <c r="B42" s="10" t="s">
        <v>231</v>
      </c>
      <c r="C42" t="s">
        <v>21</v>
      </c>
      <c r="D42" t="s">
        <v>274</v>
      </c>
      <c r="E42">
        <v>4.8338510000000001E-2</v>
      </c>
      <c r="F42">
        <v>1.043428875</v>
      </c>
      <c r="G42" t="s">
        <v>24</v>
      </c>
      <c r="H42" t="s">
        <v>76</v>
      </c>
      <c r="I42" t="s">
        <v>77</v>
      </c>
      <c r="J42" t="s">
        <v>275</v>
      </c>
      <c r="K42" t="s">
        <v>276</v>
      </c>
      <c r="L42">
        <v>5.9999999999999997E-7</v>
      </c>
      <c r="M42" t="e">
        <v>#N/A</v>
      </c>
      <c r="N42" t="s">
        <v>277</v>
      </c>
      <c r="O42" s="7" t="s">
        <v>278</v>
      </c>
      <c r="P42" s="8" t="s">
        <v>40</v>
      </c>
      <c r="Q42" t="s">
        <v>279</v>
      </c>
      <c r="R42">
        <v>1.9999999999999999E-6</v>
      </c>
      <c r="S42" s="11" t="s">
        <v>32</v>
      </c>
    </row>
    <row r="43" spans="1:19" x14ac:dyDescent="0.25">
      <c r="A43" s="1" t="s">
        <v>19</v>
      </c>
      <c r="B43" s="10" t="s">
        <v>231</v>
      </c>
      <c r="C43" t="s">
        <v>21</v>
      </c>
      <c r="D43" t="s">
        <v>280</v>
      </c>
      <c r="E43">
        <v>3.4245303999999997E-2</v>
      </c>
      <c r="F43">
        <v>1.4858969420000001</v>
      </c>
      <c r="G43" t="s">
        <v>24</v>
      </c>
      <c r="H43" t="s">
        <v>51</v>
      </c>
      <c r="I43" t="s">
        <v>52</v>
      </c>
      <c r="J43" t="s">
        <v>281</v>
      </c>
      <c r="K43" t="s">
        <v>282</v>
      </c>
      <c r="L43">
        <v>1.9999999999999999E-7</v>
      </c>
      <c r="M43" t="e">
        <v>#N/A</v>
      </c>
      <c r="N43" t="s">
        <v>283</v>
      </c>
      <c r="O43" s="7" t="s">
        <v>284</v>
      </c>
      <c r="P43" s="9" t="s">
        <v>285</v>
      </c>
      <c r="Q43" t="s">
        <v>109</v>
      </c>
      <c r="R43" s="3">
        <v>2E-70</v>
      </c>
      <c r="S43" s="11" t="s">
        <v>32</v>
      </c>
    </row>
    <row r="44" spans="1:19" x14ac:dyDescent="0.25">
      <c r="A44" s="1" t="s">
        <v>19</v>
      </c>
      <c r="B44" s="10" t="s">
        <v>231</v>
      </c>
      <c r="C44" t="s">
        <v>21</v>
      </c>
      <c r="D44" t="s">
        <v>286</v>
      </c>
      <c r="E44">
        <v>4.4055428000000001E-2</v>
      </c>
      <c r="F44">
        <v>1.223233719</v>
      </c>
      <c r="G44" t="s">
        <v>24</v>
      </c>
      <c r="H44" t="s">
        <v>51</v>
      </c>
      <c r="I44" t="s">
        <v>52</v>
      </c>
      <c r="J44" t="s">
        <v>287</v>
      </c>
      <c r="K44" t="s">
        <v>288</v>
      </c>
      <c r="L44" s="3">
        <v>8.0000000000000003E-61</v>
      </c>
      <c r="M44" t="e">
        <v>#N/A</v>
      </c>
      <c r="N44" t="s">
        <v>289</v>
      </c>
      <c r="O44" s="7" t="s">
        <v>290</v>
      </c>
      <c r="P44" s="9" t="s">
        <v>285</v>
      </c>
      <c r="Q44" t="s">
        <v>109</v>
      </c>
      <c r="R44" t="s">
        <v>291</v>
      </c>
      <c r="S44" s="11" t="s">
        <v>32</v>
      </c>
    </row>
    <row r="45" spans="1:19" x14ac:dyDescent="0.25">
      <c r="A45" s="1" t="s">
        <v>19</v>
      </c>
      <c r="B45" s="10" t="s">
        <v>231</v>
      </c>
      <c r="C45" t="s">
        <v>21</v>
      </c>
      <c r="D45" t="s">
        <v>292</v>
      </c>
      <c r="E45">
        <v>1.99322E-3</v>
      </c>
      <c r="F45">
        <v>1.53825276</v>
      </c>
      <c r="G45" t="s">
        <v>24</v>
      </c>
      <c r="H45" t="s">
        <v>167</v>
      </c>
      <c r="I45" t="s">
        <v>168</v>
      </c>
      <c r="J45" t="s">
        <v>293</v>
      </c>
      <c r="K45" t="s">
        <v>294</v>
      </c>
      <c r="L45" s="3">
        <v>1E-14</v>
      </c>
      <c r="M45" t="e">
        <v>#N/A</v>
      </c>
      <c r="N45" t="s">
        <v>295</v>
      </c>
      <c r="O45" s="7" t="s">
        <v>296</v>
      </c>
      <c r="P45" s="9" t="s">
        <v>285</v>
      </c>
      <c r="Q45" t="s">
        <v>297</v>
      </c>
      <c r="R45" s="3">
        <v>7.0000000000000004E-11</v>
      </c>
      <c r="S45" s="11" t="s">
        <v>32</v>
      </c>
    </row>
    <row r="46" spans="1:19" s="12" customFormat="1" x14ac:dyDescent="0.25">
      <c r="L46" s="13"/>
      <c r="O46" s="14"/>
      <c r="R46" s="13"/>
      <c r="S46" s="15"/>
    </row>
    <row r="47" spans="1:19" x14ac:dyDescent="0.25">
      <c r="A47" s="1" t="s">
        <v>19</v>
      </c>
      <c r="B47" s="2" t="s">
        <v>298</v>
      </c>
      <c r="C47" s="16" t="s">
        <v>299</v>
      </c>
      <c r="D47" t="s">
        <v>300</v>
      </c>
      <c r="E47">
        <v>8.5701199999999999E-4</v>
      </c>
      <c r="F47">
        <v>3.8828276640000001</v>
      </c>
      <c r="G47" t="s">
        <v>24</v>
      </c>
      <c r="H47" t="s">
        <v>59</v>
      </c>
      <c r="I47" t="s">
        <v>60</v>
      </c>
      <c r="J47" t="s">
        <v>301</v>
      </c>
      <c r="K47" t="s">
        <v>302</v>
      </c>
      <c r="L47" s="3">
        <v>8.0000000000000001E-165</v>
      </c>
      <c r="M47" t="e">
        <v>#N/A</v>
      </c>
      <c r="N47" t="s">
        <v>303</v>
      </c>
      <c r="O47" s="7" t="s">
        <v>304</v>
      </c>
      <c r="P47" s="8" t="s">
        <v>40</v>
      </c>
      <c r="Q47" t="s">
        <v>41</v>
      </c>
      <c r="R47" s="3">
        <v>1E-51</v>
      </c>
      <c r="S47" s="6" t="s">
        <v>32</v>
      </c>
    </row>
    <row r="48" spans="1:19" x14ac:dyDescent="0.25">
      <c r="A48" s="1" t="s">
        <v>19</v>
      </c>
      <c r="B48" s="2" t="s">
        <v>298</v>
      </c>
      <c r="C48" s="16" t="s">
        <v>299</v>
      </c>
      <c r="D48" t="s">
        <v>305</v>
      </c>
      <c r="E48">
        <v>2.5461830000000001E-2</v>
      </c>
      <c r="F48">
        <v>3.8066514269999998</v>
      </c>
      <c r="G48" t="s">
        <v>24</v>
      </c>
      <c r="H48" t="s">
        <v>34</v>
      </c>
      <c r="I48" t="s">
        <v>35</v>
      </c>
      <c r="J48" t="s">
        <v>306</v>
      </c>
      <c r="K48" t="s">
        <v>307</v>
      </c>
      <c r="L48" s="3">
        <v>2.0000000000000001E-26</v>
      </c>
      <c r="M48" t="e">
        <v>#N/A</v>
      </c>
      <c r="N48" t="s">
        <v>121</v>
      </c>
      <c r="O48" s="7" t="s">
        <v>122</v>
      </c>
      <c r="P48" s="8" t="s">
        <v>308</v>
      </c>
      <c r="Q48" t="s">
        <v>124</v>
      </c>
      <c r="R48" s="3">
        <v>8.0000000000000006E-15</v>
      </c>
      <c r="S48" s="6" t="s">
        <v>32</v>
      </c>
    </row>
    <row r="49" spans="1:19" x14ac:dyDescent="0.25">
      <c r="A49" s="1" t="s">
        <v>19</v>
      </c>
      <c r="B49" s="2" t="s">
        <v>298</v>
      </c>
      <c r="C49" s="16" t="s">
        <v>299</v>
      </c>
      <c r="D49" t="s">
        <v>309</v>
      </c>
      <c r="E49">
        <v>1.2963100000000001E-4</v>
      </c>
      <c r="F49">
        <v>2.4455733450000001</v>
      </c>
      <c r="G49" t="s">
        <v>24</v>
      </c>
      <c r="H49" t="s">
        <v>51</v>
      </c>
      <c r="I49" t="s">
        <v>52</v>
      </c>
      <c r="J49" t="s">
        <v>310</v>
      </c>
      <c r="K49" t="s">
        <v>311</v>
      </c>
      <c r="L49">
        <v>7.9999999999999996E-6</v>
      </c>
      <c r="M49" t="e">
        <v>#N/A</v>
      </c>
      <c r="N49" t="s">
        <v>312</v>
      </c>
      <c r="O49" s="7" t="s">
        <v>313</v>
      </c>
      <c r="P49" s="8" t="s">
        <v>108</v>
      </c>
      <c r="Q49" t="s">
        <v>109</v>
      </c>
      <c r="R49" t="s">
        <v>314</v>
      </c>
      <c r="S49" s="6" t="s">
        <v>32</v>
      </c>
    </row>
    <row r="50" spans="1:19" x14ac:dyDescent="0.25">
      <c r="A50" s="1" t="s">
        <v>19</v>
      </c>
      <c r="B50" s="2" t="s">
        <v>298</v>
      </c>
      <c r="C50" s="16" t="s">
        <v>299</v>
      </c>
      <c r="D50" t="s">
        <v>315</v>
      </c>
      <c r="E50">
        <v>3.8733399999999997E-4</v>
      </c>
      <c r="F50">
        <v>2.32762578</v>
      </c>
      <c r="G50" t="s">
        <v>24</v>
      </c>
      <c r="H50" t="s">
        <v>68</v>
      </c>
      <c r="I50" t="s">
        <v>69</v>
      </c>
      <c r="J50" t="s">
        <v>316</v>
      </c>
      <c r="K50" t="s">
        <v>317</v>
      </c>
      <c r="L50" s="3">
        <v>5.0000000000000003E-10</v>
      </c>
      <c r="M50" t="e">
        <v>#N/A</v>
      </c>
      <c r="N50" t="s">
        <v>318</v>
      </c>
      <c r="O50" s="7" t="s">
        <v>319</v>
      </c>
      <c r="P50" s="8" t="s">
        <v>40</v>
      </c>
      <c r="Q50" t="s">
        <v>320</v>
      </c>
      <c r="R50" s="3">
        <v>1E-46</v>
      </c>
      <c r="S50" s="6" t="s">
        <v>32</v>
      </c>
    </row>
    <row r="51" spans="1:19" x14ac:dyDescent="0.25">
      <c r="A51" s="1" t="s">
        <v>19</v>
      </c>
      <c r="B51" s="2" t="s">
        <v>298</v>
      </c>
      <c r="C51" s="16" t="s">
        <v>299</v>
      </c>
      <c r="D51" t="s">
        <v>321</v>
      </c>
      <c r="E51">
        <v>3.3237570000000001E-3</v>
      </c>
      <c r="F51">
        <v>2.116437769</v>
      </c>
      <c r="G51" t="s">
        <v>24</v>
      </c>
      <c r="H51" t="s">
        <v>167</v>
      </c>
      <c r="I51" t="s">
        <v>168</v>
      </c>
      <c r="J51" t="s">
        <v>322</v>
      </c>
      <c r="K51" t="s">
        <v>323</v>
      </c>
      <c r="L51" s="3">
        <v>1.0000000000000001E-33</v>
      </c>
      <c r="M51" t="e">
        <v>#N/A</v>
      </c>
      <c r="N51" t="s">
        <v>324</v>
      </c>
      <c r="O51" s="7" t="s">
        <v>325</v>
      </c>
      <c r="P51" s="8" t="s">
        <v>40</v>
      </c>
      <c r="Q51" t="s">
        <v>326</v>
      </c>
      <c r="R51" t="s">
        <v>327</v>
      </c>
      <c r="S51" s="6" t="s">
        <v>32</v>
      </c>
    </row>
    <row r="52" spans="1:19" x14ac:dyDescent="0.25">
      <c r="A52" s="1" t="s">
        <v>19</v>
      </c>
      <c r="B52" s="2" t="s">
        <v>298</v>
      </c>
      <c r="C52" s="16" t="s">
        <v>299</v>
      </c>
      <c r="D52" t="s">
        <v>328</v>
      </c>
      <c r="E52">
        <v>4.8287750000000004E-3</v>
      </c>
      <c r="F52">
        <v>2.101480123</v>
      </c>
      <c r="G52" t="s">
        <v>24</v>
      </c>
      <c r="H52" t="s">
        <v>94</v>
      </c>
      <c r="I52" t="s">
        <v>95</v>
      </c>
      <c r="J52" t="s">
        <v>195</v>
      </c>
      <c r="K52" t="s">
        <v>196</v>
      </c>
      <c r="L52" s="3">
        <v>7.0000000000000003E-38</v>
      </c>
      <c r="M52" t="e">
        <v>#N/A</v>
      </c>
      <c r="N52" t="s">
        <v>197</v>
      </c>
      <c r="O52" s="7" t="s">
        <v>198</v>
      </c>
      <c r="P52" s="9" t="s">
        <v>173</v>
      </c>
      <c r="Q52" t="s">
        <v>66</v>
      </c>
      <c r="R52" s="3">
        <v>6E-34</v>
      </c>
      <c r="S52" s="6" t="s">
        <v>32</v>
      </c>
    </row>
    <row r="53" spans="1:19" x14ac:dyDescent="0.25">
      <c r="A53" s="1" t="s">
        <v>19</v>
      </c>
      <c r="B53" s="2" t="s">
        <v>298</v>
      </c>
      <c r="C53" s="16" t="s">
        <v>299</v>
      </c>
      <c r="D53" t="s">
        <v>329</v>
      </c>
      <c r="E53">
        <v>1.688733E-3</v>
      </c>
      <c r="F53">
        <v>2.0898449569999999</v>
      </c>
      <c r="G53" t="s">
        <v>24</v>
      </c>
      <c r="H53" t="s">
        <v>132</v>
      </c>
      <c r="I53" t="s">
        <v>133</v>
      </c>
      <c r="J53" t="s">
        <v>330</v>
      </c>
      <c r="K53" t="s">
        <v>135</v>
      </c>
      <c r="L53" s="3">
        <v>1E-13</v>
      </c>
      <c r="M53" t="e">
        <v>#N/A</v>
      </c>
      <c r="N53" t="s">
        <v>331</v>
      </c>
      <c r="O53" s="7" t="s">
        <v>332</v>
      </c>
      <c r="P53" s="9" t="s">
        <v>173</v>
      </c>
      <c r="Q53" t="s">
        <v>66</v>
      </c>
      <c r="R53">
        <v>0</v>
      </c>
      <c r="S53" s="6" t="s">
        <v>32</v>
      </c>
    </row>
    <row r="54" spans="1:19" x14ac:dyDescent="0.25">
      <c r="A54" s="1" t="s">
        <v>19</v>
      </c>
      <c r="B54" s="2" t="s">
        <v>298</v>
      </c>
      <c r="C54" s="16" t="s">
        <v>299</v>
      </c>
      <c r="D54" t="s">
        <v>333</v>
      </c>
      <c r="E54" s="3">
        <v>1.9300000000000002E-5</v>
      </c>
      <c r="F54">
        <v>2.8248062319999998</v>
      </c>
      <c r="G54" t="s">
        <v>24</v>
      </c>
      <c r="H54" t="s">
        <v>132</v>
      </c>
      <c r="I54" t="s">
        <v>133</v>
      </c>
      <c r="J54" t="s">
        <v>134</v>
      </c>
      <c r="K54" t="s">
        <v>135</v>
      </c>
      <c r="L54">
        <v>2E-8</v>
      </c>
      <c r="M54" t="e">
        <v>#N/A</v>
      </c>
      <c r="N54" t="s">
        <v>334</v>
      </c>
      <c r="O54" s="17" t="s">
        <v>335</v>
      </c>
      <c r="P54" s="9" t="s">
        <v>173</v>
      </c>
      <c r="Q54" t="s">
        <v>66</v>
      </c>
      <c r="R54">
        <v>0</v>
      </c>
      <c r="S54" s="6" t="s">
        <v>32</v>
      </c>
    </row>
    <row r="55" spans="1:19" x14ac:dyDescent="0.25">
      <c r="A55" s="1" t="s">
        <v>19</v>
      </c>
      <c r="B55" s="10" t="s">
        <v>231</v>
      </c>
      <c r="C55" s="16" t="s">
        <v>299</v>
      </c>
      <c r="D55" t="s">
        <v>50</v>
      </c>
      <c r="E55">
        <v>2.9265289999999999E-2</v>
      </c>
      <c r="F55">
        <v>1.526316625</v>
      </c>
      <c r="G55" t="s">
        <v>24</v>
      </c>
      <c r="H55" t="s">
        <v>51</v>
      </c>
      <c r="I55" t="s">
        <v>52</v>
      </c>
      <c r="J55" t="s">
        <v>53</v>
      </c>
      <c r="K55" t="s">
        <v>54</v>
      </c>
      <c r="L55">
        <v>1.0000000000000001E-9</v>
      </c>
      <c r="M55" t="e">
        <v>#N/A</v>
      </c>
      <c r="N55" t="s">
        <v>55</v>
      </c>
      <c r="O55" s="17" t="s">
        <v>56</v>
      </c>
      <c r="P55" s="8" t="s">
        <v>40</v>
      </c>
      <c r="Q55" t="s">
        <v>57</v>
      </c>
      <c r="R55" s="3">
        <v>7E-72</v>
      </c>
      <c r="S55" s="11" t="s">
        <v>32</v>
      </c>
    </row>
    <row r="56" spans="1:19" s="12" customFormat="1" x14ac:dyDescent="0.25"/>
    <row r="57" spans="1:19" x14ac:dyDescent="0.25">
      <c r="A57" s="1" t="s">
        <v>336</v>
      </c>
      <c r="B57" s="18" t="s">
        <v>337</v>
      </c>
      <c r="C57" t="s">
        <v>21</v>
      </c>
      <c r="D57" t="s">
        <v>338</v>
      </c>
      <c r="E57">
        <v>2.3800571999999999E-2</v>
      </c>
      <c r="F57">
        <v>1.044766206</v>
      </c>
      <c r="G57" t="s">
        <v>24</v>
      </c>
      <c r="H57" t="s">
        <v>159</v>
      </c>
      <c r="I57" t="s">
        <v>160</v>
      </c>
      <c r="J57" t="s">
        <v>339</v>
      </c>
      <c r="K57" t="s">
        <v>340</v>
      </c>
      <c r="L57" s="3">
        <v>9.9999999999999998E-17</v>
      </c>
      <c r="M57" t="s">
        <v>25</v>
      </c>
      <c r="N57" t="s">
        <v>341</v>
      </c>
      <c r="O57" s="7" t="s">
        <v>342</v>
      </c>
      <c r="P57" s="8" t="s">
        <v>40</v>
      </c>
      <c r="Q57" t="s">
        <v>343</v>
      </c>
      <c r="R57">
        <v>8.9999999999999995E-9</v>
      </c>
      <c r="S57" s="6" t="s">
        <v>32</v>
      </c>
    </row>
    <row r="58" spans="1:19" x14ac:dyDescent="0.25">
      <c r="A58" s="1" t="s">
        <v>336</v>
      </c>
      <c r="B58" s="18" t="s">
        <v>337</v>
      </c>
      <c r="C58" t="s">
        <v>21</v>
      </c>
      <c r="D58" t="s">
        <v>344</v>
      </c>
      <c r="E58">
        <v>2.3828379E-2</v>
      </c>
      <c r="F58">
        <v>1.05206771</v>
      </c>
      <c r="G58" t="s">
        <v>24</v>
      </c>
      <c r="H58" t="s">
        <v>345</v>
      </c>
      <c r="I58" t="s">
        <v>346</v>
      </c>
      <c r="J58" t="s">
        <v>347</v>
      </c>
      <c r="K58" t="s">
        <v>348</v>
      </c>
      <c r="L58">
        <v>1.9999999999999999E-7</v>
      </c>
      <c r="M58" t="s">
        <v>25</v>
      </c>
      <c r="N58" t="s">
        <v>349</v>
      </c>
      <c r="O58" s="7" t="s">
        <v>350</v>
      </c>
      <c r="P58" s="8" t="s">
        <v>40</v>
      </c>
      <c r="Q58" t="s">
        <v>57</v>
      </c>
      <c r="R58" s="3">
        <v>4.9999999999999997E-12</v>
      </c>
      <c r="S58" s="6" t="s">
        <v>32</v>
      </c>
    </row>
    <row r="59" spans="1:19" x14ac:dyDescent="0.25">
      <c r="A59" s="1" t="s">
        <v>336</v>
      </c>
      <c r="B59" s="18" t="s">
        <v>337</v>
      </c>
      <c r="C59" t="s">
        <v>21</v>
      </c>
      <c r="D59" t="s">
        <v>351</v>
      </c>
      <c r="E59">
        <v>2.4586543999999998E-2</v>
      </c>
      <c r="F59">
        <v>1.057280649</v>
      </c>
      <c r="G59" t="s">
        <v>24</v>
      </c>
      <c r="H59" t="s">
        <v>76</v>
      </c>
      <c r="I59" t="s">
        <v>77</v>
      </c>
      <c r="J59" t="s">
        <v>36</v>
      </c>
      <c r="K59" t="s">
        <v>37</v>
      </c>
      <c r="L59">
        <v>1.9999999999999999E-6</v>
      </c>
      <c r="M59" t="s">
        <v>25</v>
      </c>
      <c r="N59" t="s">
        <v>38</v>
      </c>
      <c r="O59" s="7" t="s">
        <v>39</v>
      </c>
      <c r="P59" s="8" t="s">
        <v>40</v>
      </c>
      <c r="Q59" t="s">
        <v>41</v>
      </c>
      <c r="R59" s="3">
        <v>4.9999999999999997E-12</v>
      </c>
      <c r="S59" s="6" t="s">
        <v>32</v>
      </c>
    </row>
    <row r="60" spans="1:19" x14ac:dyDescent="0.25">
      <c r="A60" s="1" t="s">
        <v>336</v>
      </c>
      <c r="B60" s="18" t="s">
        <v>337</v>
      </c>
      <c r="C60" t="s">
        <v>21</v>
      </c>
      <c r="D60" t="s">
        <v>352</v>
      </c>
      <c r="E60">
        <v>9.0942079999999995E-3</v>
      </c>
      <c r="F60">
        <v>1.1897486239999999</v>
      </c>
      <c r="G60" t="s">
        <v>24</v>
      </c>
      <c r="H60" t="s">
        <v>353</v>
      </c>
      <c r="I60" t="s">
        <v>354</v>
      </c>
      <c r="J60" t="s">
        <v>355</v>
      </c>
      <c r="K60" t="s">
        <v>356</v>
      </c>
      <c r="L60" s="3">
        <v>5.0000000000000004E-18</v>
      </c>
      <c r="M60" t="s">
        <v>25</v>
      </c>
      <c r="N60" t="s">
        <v>357</v>
      </c>
      <c r="O60" s="7" t="s">
        <v>358</v>
      </c>
      <c r="P60" s="8" t="s">
        <v>40</v>
      </c>
      <c r="Q60" t="s">
        <v>359</v>
      </c>
      <c r="R60" s="3">
        <v>1.0000000000000001E-32</v>
      </c>
      <c r="S60" s="6" t="s">
        <v>32</v>
      </c>
    </row>
    <row r="61" spans="1:19" x14ac:dyDescent="0.25">
      <c r="A61" s="1" t="s">
        <v>336</v>
      </c>
      <c r="B61" s="18" t="s">
        <v>337</v>
      </c>
      <c r="C61" t="s">
        <v>21</v>
      </c>
      <c r="D61" t="s">
        <v>360</v>
      </c>
      <c r="E61">
        <v>3.7894892999999999E-2</v>
      </c>
      <c r="F61">
        <v>1.403628162</v>
      </c>
      <c r="G61" t="s">
        <v>24</v>
      </c>
      <c r="H61" t="s">
        <v>34</v>
      </c>
      <c r="I61" t="s">
        <v>35</v>
      </c>
      <c r="J61" t="s">
        <v>361</v>
      </c>
      <c r="K61" t="s">
        <v>362</v>
      </c>
      <c r="L61" s="3">
        <v>3E-23</v>
      </c>
      <c r="M61" t="s">
        <v>25</v>
      </c>
      <c r="N61" t="s">
        <v>363</v>
      </c>
      <c r="O61" s="7" t="s">
        <v>364</v>
      </c>
      <c r="P61" s="8" t="s">
        <v>108</v>
      </c>
      <c r="Q61" t="s">
        <v>124</v>
      </c>
      <c r="R61" t="s">
        <v>365</v>
      </c>
      <c r="S61" s="6" t="s">
        <v>32</v>
      </c>
    </row>
    <row r="62" spans="1:19" x14ac:dyDescent="0.25">
      <c r="A62" s="1" t="s">
        <v>336</v>
      </c>
      <c r="B62" s="18" t="s">
        <v>337</v>
      </c>
      <c r="C62" t="s">
        <v>21</v>
      </c>
      <c r="D62" t="s">
        <v>366</v>
      </c>
      <c r="E62">
        <v>5.8829049999999999E-3</v>
      </c>
      <c r="F62">
        <v>1.4996524259999999</v>
      </c>
      <c r="G62" t="s">
        <v>24</v>
      </c>
      <c r="H62" t="s">
        <v>34</v>
      </c>
      <c r="I62" t="s">
        <v>35</v>
      </c>
      <c r="J62" t="s">
        <v>36</v>
      </c>
      <c r="K62" t="s">
        <v>37</v>
      </c>
      <c r="L62" s="3">
        <v>3.0000000000000001E-12</v>
      </c>
      <c r="M62" t="s">
        <v>25</v>
      </c>
      <c r="N62" t="s">
        <v>38</v>
      </c>
      <c r="O62" s="7" t="s">
        <v>39</v>
      </c>
      <c r="P62" s="8" t="s">
        <v>40</v>
      </c>
      <c r="Q62" t="s">
        <v>41</v>
      </c>
      <c r="R62" s="3">
        <v>1E-13</v>
      </c>
      <c r="S62" s="6" t="s">
        <v>32</v>
      </c>
    </row>
    <row r="63" spans="1:19" x14ac:dyDescent="0.25">
      <c r="A63" s="1" t="s">
        <v>336</v>
      </c>
      <c r="B63" s="18" t="s">
        <v>337</v>
      </c>
      <c r="C63" t="s">
        <v>21</v>
      </c>
      <c r="D63" t="s">
        <v>367</v>
      </c>
      <c r="E63">
        <v>1.4548059999999999E-3</v>
      </c>
      <c r="F63">
        <v>1.5190643800000001</v>
      </c>
      <c r="G63" t="s">
        <v>24</v>
      </c>
      <c r="H63" t="s">
        <v>94</v>
      </c>
      <c r="I63" t="s">
        <v>95</v>
      </c>
      <c r="J63" t="s">
        <v>368</v>
      </c>
      <c r="K63" t="s">
        <v>369</v>
      </c>
      <c r="L63">
        <v>5.0000000000000004E-6</v>
      </c>
      <c r="M63" t="s">
        <v>25</v>
      </c>
      <c r="N63" t="s">
        <v>349</v>
      </c>
      <c r="O63" s="7" t="s">
        <v>350</v>
      </c>
      <c r="P63" s="8" t="s">
        <v>40</v>
      </c>
      <c r="Q63" t="s">
        <v>57</v>
      </c>
      <c r="R63" s="3">
        <v>4.0000000000000001E-10</v>
      </c>
      <c r="S63" s="6" t="s">
        <v>32</v>
      </c>
    </row>
    <row r="64" spans="1:19" x14ac:dyDescent="0.25">
      <c r="A64" s="1" t="s">
        <v>336</v>
      </c>
      <c r="B64" s="18" t="s">
        <v>337</v>
      </c>
      <c r="C64" t="s">
        <v>21</v>
      </c>
      <c r="D64" t="s">
        <v>370</v>
      </c>
      <c r="E64">
        <v>3.8539100000000001E-4</v>
      </c>
      <c r="F64">
        <v>1.528282055</v>
      </c>
      <c r="G64" t="s">
        <v>24</v>
      </c>
      <c r="H64" t="s">
        <v>345</v>
      </c>
      <c r="I64" t="s">
        <v>346</v>
      </c>
      <c r="J64" t="s">
        <v>371</v>
      </c>
      <c r="K64" t="s">
        <v>372</v>
      </c>
      <c r="L64" s="3">
        <v>7.0000000000000004E-11</v>
      </c>
      <c r="M64" t="s">
        <v>25</v>
      </c>
      <c r="N64" t="s">
        <v>373</v>
      </c>
      <c r="O64" s="7" t="s">
        <v>374</v>
      </c>
      <c r="P64" s="8" t="s">
        <v>375</v>
      </c>
      <c r="Q64" t="s">
        <v>109</v>
      </c>
      <c r="R64" t="s">
        <v>376</v>
      </c>
      <c r="S64" s="6" t="s">
        <v>32</v>
      </c>
    </row>
    <row r="65" spans="1:19" x14ac:dyDescent="0.25">
      <c r="A65" s="1" t="s">
        <v>336</v>
      </c>
      <c r="B65" s="18" t="s">
        <v>337</v>
      </c>
      <c r="C65" t="s">
        <v>21</v>
      </c>
      <c r="D65" t="s">
        <v>377</v>
      </c>
      <c r="E65">
        <v>1.4334910000000001E-3</v>
      </c>
      <c r="F65">
        <v>1.5491781630000001</v>
      </c>
      <c r="G65" t="s">
        <v>24</v>
      </c>
      <c r="H65" t="s">
        <v>76</v>
      </c>
      <c r="I65" t="s">
        <v>77</v>
      </c>
      <c r="J65" t="s">
        <v>378</v>
      </c>
      <c r="K65" t="s">
        <v>37</v>
      </c>
      <c r="L65">
        <v>1.9999999999999999E-6</v>
      </c>
      <c r="M65" t="s">
        <v>25</v>
      </c>
      <c r="N65" t="s">
        <v>38</v>
      </c>
      <c r="O65" s="7" t="s">
        <v>39</v>
      </c>
      <c r="P65" s="8" t="s">
        <v>40</v>
      </c>
      <c r="Q65" t="s">
        <v>41</v>
      </c>
      <c r="R65">
        <v>8.0000000000000005E-9</v>
      </c>
      <c r="S65" s="6" t="s">
        <v>32</v>
      </c>
    </row>
    <row r="66" spans="1:19" x14ac:dyDescent="0.25">
      <c r="A66" s="1" t="s">
        <v>336</v>
      </c>
      <c r="B66" s="18" t="s">
        <v>337</v>
      </c>
      <c r="C66" t="s">
        <v>21</v>
      </c>
      <c r="D66" t="s">
        <v>379</v>
      </c>
      <c r="E66">
        <v>4.8078729999999998E-3</v>
      </c>
      <c r="F66">
        <v>1.564846626</v>
      </c>
      <c r="G66" t="s">
        <v>24</v>
      </c>
      <c r="H66" t="s">
        <v>132</v>
      </c>
      <c r="I66" t="s">
        <v>133</v>
      </c>
      <c r="J66" t="s">
        <v>380</v>
      </c>
      <c r="K66" t="s">
        <v>381</v>
      </c>
      <c r="L66" s="3">
        <v>2.9999999999999998E-25</v>
      </c>
      <c r="M66" t="s">
        <v>25</v>
      </c>
      <c r="N66" t="s">
        <v>382</v>
      </c>
      <c r="O66" s="7" t="s">
        <v>383</v>
      </c>
      <c r="P66" s="8" t="s">
        <v>40</v>
      </c>
      <c r="Q66" t="s">
        <v>320</v>
      </c>
      <c r="R66">
        <v>0</v>
      </c>
      <c r="S66" s="6" t="s">
        <v>32</v>
      </c>
    </row>
    <row r="67" spans="1:19" x14ac:dyDescent="0.25">
      <c r="A67" s="1" t="s">
        <v>336</v>
      </c>
      <c r="B67" s="18" t="s">
        <v>337</v>
      </c>
      <c r="C67" t="s">
        <v>21</v>
      </c>
      <c r="D67" t="s">
        <v>384</v>
      </c>
      <c r="E67">
        <v>1.5936606999999998E-2</v>
      </c>
      <c r="F67">
        <v>1.6117501649999999</v>
      </c>
      <c r="G67" t="s">
        <v>24</v>
      </c>
      <c r="H67" t="s">
        <v>76</v>
      </c>
      <c r="I67" t="s">
        <v>77</v>
      </c>
      <c r="J67" t="s">
        <v>36</v>
      </c>
      <c r="K67" t="s">
        <v>385</v>
      </c>
      <c r="L67">
        <v>5.9999999999999997E-7</v>
      </c>
      <c r="M67" t="s">
        <v>25</v>
      </c>
      <c r="N67" t="s">
        <v>38</v>
      </c>
      <c r="O67" s="7" t="s">
        <v>39</v>
      </c>
      <c r="P67" s="8" t="s">
        <v>40</v>
      </c>
      <c r="Q67" t="s">
        <v>41</v>
      </c>
      <c r="R67" s="3">
        <v>4.0000000000000001E-10</v>
      </c>
      <c r="S67" s="6" t="s">
        <v>32</v>
      </c>
    </row>
    <row r="68" spans="1:19" x14ac:dyDescent="0.25">
      <c r="A68" s="1" t="s">
        <v>336</v>
      </c>
      <c r="B68" s="18" t="s">
        <v>337</v>
      </c>
      <c r="C68" t="s">
        <v>21</v>
      </c>
      <c r="D68" t="s">
        <v>386</v>
      </c>
      <c r="E68" s="3">
        <v>7.0925700000000006E-8</v>
      </c>
      <c r="F68">
        <v>1.709711988</v>
      </c>
      <c r="G68" t="s">
        <v>24</v>
      </c>
      <c r="H68" t="s">
        <v>68</v>
      </c>
      <c r="I68" t="s">
        <v>69</v>
      </c>
      <c r="J68" t="s">
        <v>387</v>
      </c>
      <c r="K68" t="s">
        <v>388</v>
      </c>
      <c r="L68" s="3">
        <v>4.0000000000000002E-25</v>
      </c>
      <c r="M68" t="s">
        <v>25</v>
      </c>
      <c r="N68" t="s">
        <v>235</v>
      </c>
      <c r="O68" s="7" t="s">
        <v>236</v>
      </c>
      <c r="P68" s="8" t="s">
        <v>108</v>
      </c>
      <c r="Q68" t="s">
        <v>237</v>
      </c>
      <c r="R68" s="3">
        <v>5.0000000000000003E-34</v>
      </c>
      <c r="S68" s="6" t="s">
        <v>32</v>
      </c>
    </row>
    <row r="69" spans="1:19" x14ac:dyDescent="0.25">
      <c r="A69" s="1" t="s">
        <v>336</v>
      </c>
      <c r="B69" s="18" t="s">
        <v>337</v>
      </c>
      <c r="C69" t="s">
        <v>21</v>
      </c>
      <c r="D69" t="s">
        <v>389</v>
      </c>
      <c r="E69" s="3">
        <v>2.76054E-8</v>
      </c>
      <c r="F69">
        <v>1.8205656059999999</v>
      </c>
      <c r="G69" t="s">
        <v>24</v>
      </c>
      <c r="H69" t="s">
        <v>167</v>
      </c>
      <c r="I69" t="s">
        <v>168</v>
      </c>
      <c r="J69" t="s">
        <v>390</v>
      </c>
      <c r="K69" t="s">
        <v>391</v>
      </c>
      <c r="L69">
        <v>8.0000000000000005E-9</v>
      </c>
      <c r="M69" t="s">
        <v>25</v>
      </c>
      <c r="N69" t="s">
        <v>392</v>
      </c>
      <c r="O69" s="7" t="s">
        <v>393</v>
      </c>
      <c r="P69" s="8" t="s">
        <v>40</v>
      </c>
      <c r="Q69" t="s">
        <v>41</v>
      </c>
      <c r="R69">
        <v>2.9999999999999999E-7</v>
      </c>
      <c r="S69" s="6" t="s">
        <v>32</v>
      </c>
    </row>
    <row r="70" spans="1:19" x14ac:dyDescent="0.25">
      <c r="A70" s="1" t="s">
        <v>336</v>
      </c>
      <c r="B70" s="18" t="s">
        <v>337</v>
      </c>
      <c r="C70" t="s">
        <v>21</v>
      </c>
      <c r="D70" t="s">
        <v>394</v>
      </c>
      <c r="E70">
        <v>7.7750200000000001E-4</v>
      </c>
      <c r="F70">
        <v>1.9734000519999999</v>
      </c>
      <c r="G70" t="s">
        <v>24</v>
      </c>
      <c r="H70" t="s">
        <v>34</v>
      </c>
      <c r="I70" t="s">
        <v>35</v>
      </c>
      <c r="J70" t="s">
        <v>395</v>
      </c>
      <c r="K70" t="s">
        <v>362</v>
      </c>
      <c r="L70" s="3">
        <v>2.9999999999999998E-13</v>
      </c>
      <c r="M70" t="s">
        <v>25</v>
      </c>
      <c r="N70" t="s">
        <v>363</v>
      </c>
      <c r="O70" s="7" t="s">
        <v>364</v>
      </c>
      <c r="P70" s="8" t="s">
        <v>108</v>
      </c>
      <c r="Q70" t="s">
        <v>124</v>
      </c>
      <c r="R70" s="3">
        <v>2.0000000000000001E-37</v>
      </c>
      <c r="S70" s="6" t="s">
        <v>32</v>
      </c>
    </row>
    <row r="71" spans="1:19" x14ac:dyDescent="0.25">
      <c r="A71" s="1" t="s">
        <v>336</v>
      </c>
      <c r="B71" s="18" t="s">
        <v>337</v>
      </c>
      <c r="C71" t="s">
        <v>21</v>
      </c>
      <c r="D71" t="s">
        <v>396</v>
      </c>
      <c r="E71" s="3">
        <v>1.9343900000000002E-6</v>
      </c>
      <c r="F71">
        <v>2.045287198</v>
      </c>
      <c r="G71" t="s">
        <v>24</v>
      </c>
      <c r="H71" t="s">
        <v>34</v>
      </c>
      <c r="I71" t="s">
        <v>35</v>
      </c>
      <c r="J71" t="s">
        <v>36</v>
      </c>
      <c r="K71" t="s">
        <v>37</v>
      </c>
      <c r="L71">
        <v>1.0000000000000001E-9</v>
      </c>
      <c r="M71" t="s">
        <v>25</v>
      </c>
      <c r="N71" t="s">
        <v>397</v>
      </c>
      <c r="O71" s="7" t="s">
        <v>398</v>
      </c>
      <c r="P71" s="8" t="s">
        <v>138</v>
      </c>
      <c r="Q71" t="s">
        <v>57</v>
      </c>
      <c r="R71" s="3">
        <v>2.0000000000000002E-30</v>
      </c>
      <c r="S71" s="6" t="s">
        <v>32</v>
      </c>
    </row>
    <row r="72" spans="1:19" x14ac:dyDescent="0.25">
      <c r="A72" s="1" t="s">
        <v>336</v>
      </c>
      <c r="B72" s="18" t="s">
        <v>337</v>
      </c>
      <c r="C72" t="s">
        <v>21</v>
      </c>
      <c r="D72" t="s">
        <v>399</v>
      </c>
      <c r="E72" s="3">
        <v>3.3126200000000001E-5</v>
      </c>
      <c r="F72">
        <v>2.1113499849999999</v>
      </c>
      <c r="G72" t="s">
        <v>24</v>
      </c>
      <c r="H72" t="s">
        <v>102</v>
      </c>
      <c r="I72" t="s">
        <v>103</v>
      </c>
      <c r="J72" t="s">
        <v>400</v>
      </c>
      <c r="K72" t="s">
        <v>401</v>
      </c>
      <c r="L72" s="3">
        <v>4.9999999999999997E-21</v>
      </c>
      <c r="M72" t="s">
        <v>25</v>
      </c>
      <c r="N72" t="s">
        <v>402</v>
      </c>
      <c r="O72" s="7" t="s">
        <v>403</v>
      </c>
      <c r="P72" s="8" t="s">
        <v>404</v>
      </c>
      <c r="Q72" t="s">
        <v>405</v>
      </c>
      <c r="R72" s="3">
        <v>1E-41</v>
      </c>
      <c r="S72" s="6" t="s">
        <v>32</v>
      </c>
    </row>
    <row r="73" spans="1:19" x14ac:dyDescent="0.25">
      <c r="A73" s="1" t="s">
        <v>336</v>
      </c>
      <c r="B73" s="18" t="s">
        <v>337</v>
      </c>
      <c r="C73" t="s">
        <v>21</v>
      </c>
      <c r="D73" t="s">
        <v>406</v>
      </c>
      <c r="E73" s="3">
        <v>6.5300400000000004E-6</v>
      </c>
      <c r="F73">
        <v>2.197630647</v>
      </c>
      <c r="G73" t="s">
        <v>24</v>
      </c>
      <c r="H73" t="s">
        <v>34</v>
      </c>
      <c r="I73" t="s">
        <v>35</v>
      </c>
      <c r="J73" t="s">
        <v>407</v>
      </c>
      <c r="K73" t="s">
        <v>37</v>
      </c>
      <c r="L73" s="3">
        <v>2.0000000000000001E-10</v>
      </c>
      <c r="M73" t="s">
        <v>25</v>
      </c>
      <c r="N73" t="s">
        <v>38</v>
      </c>
      <c r="O73" s="7" t="s">
        <v>39</v>
      </c>
      <c r="P73" s="8" t="s">
        <v>40</v>
      </c>
      <c r="Q73" t="s">
        <v>41</v>
      </c>
      <c r="R73" s="3">
        <v>2.0000000000000001E-27</v>
      </c>
      <c r="S73" s="6" t="s">
        <v>32</v>
      </c>
    </row>
    <row r="74" spans="1:19" x14ac:dyDescent="0.25">
      <c r="A74" s="1" t="s">
        <v>336</v>
      </c>
      <c r="B74" s="18" t="s">
        <v>337</v>
      </c>
      <c r="C74" t="s">
        <v>21</v>
      </c>
      <c r="D74" t="s">
        <v>408</v>
      </c>
      <c r="E74">
        <v>2.0598551999999999E-2</v>
      </c>
      <c r="F74">
        <v>2.2215819450000001</v>
      </c>
      <c r="G74" t="s">
        <v>24</v>
      </c>
      <c r="H74" t="s">
        <v>76</v>
      </c>
      <c r="I74" t="s">
        <v>77</v>
      </c>
      <c r="J74" t="s">
        <v>409</v>
      </c>
      <c r="K74" t="s">
        <v>410</v>
      </c>
      <c r="L74" s="3">
        <v>4.9999999999999999E-86</v>
      </c>
      <c r="M74" t="s">
        <v>25</v>
      </c>
      <c r="N74" t="s">
        <v>411</v>
      </c>
      <c r="O74" s="7" t="s">
        <v>412</v>
      </c>
      <c r="P74" s="8" t="s">
        <v>40</v>
      </c>
      <c r="Q74" t="s">
        <v>413</v>
      </c>
      <c r="R74">
        <v>2.9999999999999997E-8</v>
      </c>
      <c r="S74" s="6" t="s">
        <v>32</v>
      </c>
    </row>
    <row r="75" spans="1:19" x14ac:dyDescent="0.25">
      <c r="A75" s="1" t="s">
        <v>336</v>
      </c>
      <c r="B75" s="18" t="s">
        <v>337</v>
      </c>
      <c r="C75" t="s">
        <v>21</v>
      </c>
      <c r="D75" t="s">
        <v>414</v>
      </c>
      <c r="E75" s="3">
        <v>1.7524500000000001E-6</v>
      </c>
      <c r="F75">
        <v>2.4455005430000001</v>
      </c>
      <c r="G75" t="s">
        <v>24</v>
      </c>
      <c r="H75" t="s">
        <v>415</v>
      </c>
      <c r="I75" t="s">
        <v>416</v>
      </c>
      <c r="J75" t="s">
        <v>417</v>
      </c>
      <c r="K75" t="s">
        <v>418</v>
      </c>
      <c r="L75" s="3">
        <v>4.0000000000000002E-32</v>
      </c>
      <c r="M75" t="s">
        <v>25</v>
      </c>
      <c r="N75" t="s">
        <v>419</v>
      </c>
      <c r="O75" s="7" t="s">
        <v>420</v>
      </c>
      <c r="P75" s="8" t="s">
        <v>40</v>
      </c>
      <c r="Q75" t="s">
        <v>109</v>
      </c>
      <c r="R75">
        <v>0</v>
      </c>
      <c r="S75" s="6" t="s">
        <v>32</v>
      </c>
    </row>
    <row r="76" spans="1:19" x14ac:dyDescent="0.25">
      <c r="A76" s="1" t="s">
        <v>336</v>
      </c>
      <c r="B76" s="18" t="s">
        <v>337</v>
      </c>
      <c r="C76" t="s">
        <v>21</v>
      </c>
      <c r="D76" t="s">
        <v>421</v>
      </c>
      <c r="E76" s="3">
        <v>5.7244799999999997E-9</v>
      </c>
      <c r="F76">
        <v>2.7215152929999999</v>
      </c>
      <c r="G76" t="s">
        <v>24</v>
      </c>
      <c r="H76" t="s">
        <v>76</v>
      </c>
      <c r="I76" t="s">
        <v>77</v>
      </c>
      <c r="J76" t="s">
        <v>422</v>
      </c>
      <c r="K76" t="s">
        <v>294</v>
      </c>
      <c r="L76" s="3">
        <v>2E-45</v>
      </c>
      <c r="M76" t="s">
        <v>25</v>
      </c>
      <c r="N76" t="s">
        <v>423</v>
      </c>
      <c r="O76" s="7" t="s">
        <v>424</v>
      </c>
      <c r="P76" s="8" t="s">
        <v>40</v>
      </c>
      <c r="Q76" t="s">
        <v>425</v>
      </c>
      <c r="R76">
        <v>6.0000000000000002E-6</v>
      </c>
      <c r="S76" s="6" t="s">
        <v>32</v>
      </c>
    </row>
    <row r="77" spans="1:19" x14ac:dyDescent="0.25">
      <c r="A77" s="1" t="s">
        <v>336</v>
      </c>
      <c r="B77" s="18" t="s">
        <v>337</v>
      </c>
      <c r="C77" t="s">
        <v>21</v>
      </c>
      <c r="D77" t="s">
        <v>426</v>
      </c>
      <c r="E77" s="3">
        <v>2.22492E-5</v>
      </c>
      <c r="F77">
        <v>2.9419825899999998</v>
      </c>
      <c r="G77" t="s">
        <v>24</v>
      </c>
      <c r="H77" t="s">
        <v>59</v>
      </c>
      <c r="I77" t="s">
        <v>60</v>
      </c>
      <c r="J77" t="s">
        <v>200</v>
      </c>
      <c r="K77" t="s">
        <v>427</v>
      </c>
      <c r="L77" s="3">
        <v>1E-169</v>
      </c>
      <c r="M77" t="s">
        <v>25</v>
      </c>
      <c r="N77" t="s">
        <v>428</v>
      </c>
      <c r="O77" s="7" t="s">
        <v>429</v>
      </c>
      <c r="P77" s="8" t="s">
        <v>40</v>
      </c>
      <c r="Q77" t="s">
        <v>430</v>
      </c>
      <c r="R77" s="3">
        <v>2.0000000000000001E-17</v>
      </c>
      <c r="S77" s="6" t="s">
        <v>32</v>
      </c>
    </row>
    <row r="78" spans="1:19" x14ac:dyDescent="0.25">
      <c r="A78" s="1" t="s">
        <v>336</v>
      </c>
      <c r="B78" s="18" t="s">
        <v>337</v>
      </c>
      <c r="C78" t="s">
        <v>21</v>
      </c>
      <c r="D78" t="s">
        <v>431</v>
      </c>
      <c r="E78" s="3">
        <v>1.68352E-7</v>
      </c>
      <c r="F78">
        <v>3.037810355</v>
      </c>
      <c r="G78" t="s">
        <v>24</v>
      </c>
      <c r="H78" t="s">
        <v>102</v>
      </c>
      <c r="I78" t="s">
        <v>103</v>
      </c>
      <c r="J78" t="s">
        <v>432</v>
      </c>
      <c r="K78" t="s">
        <v>433</v>
      </c>
      <c r="L78" s="3">
        <v>2E-119</v>
      </c>
      <c r="M78" t="s">
        <v>25</v>
      </c>
      <c r="N78" t="s">
        <v>434</v>
      </c>
      <c r="O78" s="7" t="s">
        <v>435</v>
      </c>
      <c r="P78" s="8" t="s">
        <v>40</v>
      </c>
      <c r="Q78" t="s">
        <v>109</v>
      </c>
      <c r="R78" t="s">
        <v>436</v>
      </c>
      <c r="S78" s="6" t="s">
        <v>32</v>
      </c>
    </row>
    <row r="79" spans="1:19" x14ac:dyDescent="0.25">
      <c r="A79" s="1" t="s">
        <v>336</v>
      </c>
      <c r="B79" s="18" t="s">
        <v>337</v>
      </c>
      <c r="C79" t="s">
        <v>21</v>
      </c>
      <c r="D79" t="s">
        <v>437</v>
      </c>
      <c r="E79" s="3">
        <v>5.0061100000000001E-11</v>
      </c>
      <c r="F79">
        <v>3.0507676140000002</v>
      </c>
      <c r="G79" t="s">
        <v>24</v>
      </c>
      <c r="H79" t="s">
        <v>415</v>
      </c>
      <c r="I79" t="s">
        <v>416</v>
      </c>
      <c r="J79" t="s">
        <v>438</v>
      </c>
      <c r="K79" t="s">
        <v>439</v>
      </c>
      <c r="L79">
        <v>6.9999999999999999E-6</v>
      </c>
      <c r="M79" t="s">
        <v>25</v>
      </c>
      <c r="N79" t="s">
        <v>440</v>
      </c>
      <c r="O79" s="7" t="s">
        <v>441</v>
      </c>
      <c r="P79" s="8" t="s">
        <v>40</v>
      </c>
      <c r="Q79" t="s">
        <v>442</v>
      </c>
      <c r="R79" s="3">
        <v>2.0000000000000001E-56</v>
      </c>
      <c r="S79" s="6" t="s">
        <v>32</v>
      </c>
    </row>
    <row r="80" spans="1:19" x14ac:dyDescent="0.25">
      <c r="A80" s="1" t="s">
        <v>336</v>
      </c>
      <c r="B80" s="18" t="s">
        <v>337</v>
      </c>
      <c r="C80" t="s">
        <v>21</v>
      </c>
      <c r="D80" t="s">
        <v>443</v>
      </c>
      <c r="E80">
        <v>2.7098682999999998E-2</v>
      </c>
      <c r="F80">
        <v>3.3371131869999999</v>
      </c>
      <c r="G80" t="s">
        <v>24</v>
      </c>
      <c r="H80" t="s">
        <v>76</v>
      </c>
      <c r="I80" t="s">
        <v>77</v>
      </c>
      <c r="J80" t="s">
        <v>444</v>
      </c>
      <c r="K80" t="s">
        <v>445</v>
      </c>
      <c r="L80">
        <v>3.0000000000000001E-6</v>
      </c>
      <c r="M80" t="s">
        <v>25</v>
      </c>
      <c r="N80" t="s">
        <v>446</v>
      </c>
      <c r="O80" s="7" t="s">
        <v>447</v>
      </c>
      <c r="P80" s="8" t="s">
        <v>40</v>
      </c>
      <c r="Q80" t="s">
        <v>448</v>
      </c>
      <c r="R80">
        <v>2.0000000000000001E-9</v>
      </c>
      <c r="S80" s="6" t="s">
        <v>32</v>
      </c>
    </row>
    <row r="81" spans="1:19" x14ac:dyDescent="0.25">
      <c r="A81" s="1" t="s">
        <v>336</v>
      </c>
      <c r="B81" s="18" t="s">
        <v>337</v>
      </c>
      <c r="C81" t="s">
        <v>21</v>
      </c>
      <c r="D81" t="s">
        <v>449</v>
      </c>
      <c r="E81" s="3">
        <v>1.7929800000000001E-13</v>
      </c>
      <c r="F81">
        <v>5.1851302659999998</v>
      </c>
      <c r="G81" t="s">
        <v>24</v>
      </c>
      <c r="H81" t="s">
        <v>76</v>
      </c>
      <c r="I81" t="s">
        <v>77</v>
      </c>
      <c r="J81" t="s">
        <v>450</v>
      </c>
      <c r="K81" t="s">
        <v>270</v>
      </c>
      <c r="L81" s="3">
        <v>4E-50</v>
      </c>
      <c r="M81" t="s">
        <v>25</v>
      </c>
      <c r="N81" t="s">
        <v>271</v>
      </c>
      <c r="O81" s="7" t="s">
        <v>272</v>
      </c>
      <c r="P81" s="8" t="s">
        <v>40</v>
      </c>
      <c r="Q81" t="s">
        <v>273</v>
      </c>
      <c r="R81" s="3">
        <v>2E-35</v>
      </c>
      <c r="S81" s="6" t="s">
        <v>32</v>
      </c>
    </row>
    <row r="82" spans="1:19" x14ac:dyDescent="0.25">
      <c r="A82" s="1" t="s">
        <v>336</v>
      </c>
      <c r="B82" s="18" t="s">
        <v>337</v>
      </c>
      <c r="C82" t="s">
        <v>21</v>
      </c>
      <c r="D82" t="s">
        <v>451</v>
      </c>
      <c r="E82">
        <v>2.1390102000000001E-2</v>
      </c>
      <c r="F82" t="s">
        <v>23</v>
      </c>
      <c r="G82" t="s">
        <v>24</v>
      </c>
      <c r="H82" t="s">
        <v>34</v>
      </c>
      <c r="I82" t="s">
        <v>35</v>
      </c>
      <c r="J82" t="s">
        <v>361</v>
      </c>
      <c r="K82" t="s">
        <v>452</v>
      </c>
      <c r="L82">
        <v>4.9999999999999998E-7</v>
      </c>
      <c r="M82" t="s">
        <v>25</v>
      </c>
      <c r="N82" t="s">
        <v>453</v>
      </c>
      <c r="O82" s="7" t="s">
        <v>454</v>
      </c>
      <c r="P82" s="8" t="s">
        <v>40</v>
      </c>
      <c r="Q82" t="s">
        <v>266</v>
      </c>
      <c r="R82">
        <v>2E-8</v>
      </c>
      <c r="S82" s="6" t="s">
        <v>32</v>
      </c>
    </row>
    <row r="83" spans="1:19" x14ac:dyDescent="0.25">
      <c r="A83" s="1" t="s">
        <v>336</v>
      </c>
      <c r="B83" s="18" t="s">
        <v>337</v>
      </c>
      <c r="C83" t="s">
        <v>21</v>
      </c>
      <c r="D83" t="s">
        <v>455</v>
      </c>
      <c r="E83">
        <v>5.3882009999999996E-3</v>
      </c>
      <c r="F83" t="s">
        <v>23</v>
      </c>
      <c r="G83" t="s">
        <v>24</v>
      </c>
      <c r="H83" t="s">
        <v>94</v>
      </c>
      <c r="I83" t="s">
        <v>95</v>
      </c>
      <c r="J83" t="s">
        <v>456</v>
      </c>
      <c r="K83" t="s">
        <v>457</v>
      </c>
      <c r="L83" s="3">
        <v>4.9999999999999997E-12</v>
      </c>
      <c r="M83" t="s">
        <v>25</v>
      </c>
      <c r="N83" t="s">
        <v>128</v>
      </c>
      <c r="O83" s="7" t="s">
        <v>129</v>
      </c>
      <c r="P83" s="8" t="s">
        <v>40</v>
      </c>
      <c r="Q83" t="s">
        <v>130</v>
      </c>
      <c r="R83" s="3">
        <v>8.9999999999999994E-21</v>
      </c>
      <c r="S83" s="6" t="s">
        <v>32</v>
      </c>
    </row>
    <row r="84" spans="1:19" x14ac:dyDescent="0.25">
      <c r="A84" s="1" t="s">
        <v>336</v>
      </c>
      <c r="B84" s="18" t="s">
        <v>337</v>
      </c>
      <c r="C84" t="s">
        <v>21</v>
      </c>
      <c r="D84" t="s">
        <v>458</v>
      </c>
      <c r="E84" s="3">
        <v>3.8139299999999998E-7</v>
      </c>
      <c r="F84" t="s">
        <v>23</v>
      </c>
      <c r="G84" t="s">
        <v>24</v>
      </c>
      <c r="H84" t="s">
        <v>94</v>
      </c>
      <c r="I84" t="s">
        <v>95</v>
      </c>
      <c r="J84" t="s">
        <v>459</v>
      </c>
      <c r="K84" t="s">
        <v>460</v>
      </c>
      <c r="L84">
        <v>3.0000000000000001E-6</v>
      </c>
      <c r="M84" t="s">
        <v>25</v>
      </c>
      <c r="N84" t="s">
        <v>461</v>
      </c>
      <c r="O84" s="7" t="s">
        <v>462</v>
      </c>
      <c r="P84" s="8" t="s">
        <v>40</v>
      </c>
      <c r="Q84" t="s">
        <v>130</v>
      </c>
      <c r="R84" s="3">
        <v>6.0000000000000003E-12</v>
      </c>
      <c r="S84" s="6" t="s">
        <v>32</v>
      </c>
    </row>
    <row r="85" spans="1:19" x14ac:dyDescent="0.25">
      <c r="A85" s="1"/>
      <c r="B85" s="18"/>
      <c r="L85" s="3"/>
      <c r="O85" s="7"/>
      <c r="P85" s="8"/>
      <c r="S85" s="6"/>
    </row>
    <row r="86" spans="1:19" x14ac:dyDescent="0.25">
      <c r="A86" s="1" t="s">
        <v>336</v>
      </c>
      <c r="B86" s="18" t="s">
        <v>337</v>
      </c>
      <c r="C86" s="16" t="s">
        <v>299</v>
      </c>
      <c r="D86" t="s">
        <v>463</v>
      </c>
      <c r="E86">
        <v>4.3389500000000001E-4</v>
      </c>
      <c r="F86">
        <v>1.0439150479999999</v>
      </c>
      <c r="G86" t="s">
        <v>24</v>
      </c>
      <c r="H86" t="s">
        <v>43</v>
      </c>
      <c r="I86" t="s">
        <v>44</v>
      </c>
      <c r="J86" t="s">
        <v>464</v>
      </c>
      <c r="K86" t="s">
        <v>465</v>
      </c>
      <c r="L86" s="3">
        <v>1.9999999999999999E-11</v>
      </c>
      <c r="M86" t="e">
        <v>#N/A</v>
      </c>
      <c r="N86" t="s">
        <v>466</v>
      </c>
      <c r="O86" s="7" t="s">
        <v>467</v>
      </c>
      <c r="P86" s="8" t="s">
        <v>40</v>
      </c>
      <c r="Q86" t="s">
        <v>109</v>
      </c>
      <c r="R86" s="3">
        <v>6E-65</v>
      </c>
      <c r="S86" s="6" t="s">
        <v>32</v>
      </c>
    </row>
    <row r="87" spans="1:19" x14ac:dyDescent="0.25">
      <c r="A87" s="1" t="s">
        <v>336</v>
      </c>
      <c r="B87" s="18" t="s">
        <v>337</v>
      </c>
      <c r="C87" s="16" t="s">
        <v>299</v>
      </c>
      <c r="D87" t="s">
        <v>468</v>
      </c>
      <c r="E87">
        <v>3.0410369999999999E-3</v>
      </c>
      <c r="F87">
        <v>1.1058384349999999</v>
      </c>
      <c r="G87" t="s">
        <v>24</v>
      </c>
      <c r="H87" t="s">
        <v>59</v>
      </c>
      <c r="I87" t="s">
        <v>60</v>
      </c>
      <c r="J87" t="s">
        <v>469</v>
      </c>
      <c r="K87" t="s">
        <v>470</v>
      </c>
      <c r="L87" s="3">
        <v>2E-16</v>
      </c>
      <c r="M87" t="e">
        <v>#N/A</v>
      </c>
      <c r="N87" t="s">
        <v>471</v>
      </c>
      <c r="O87" s="7" t="s">
        <v>472</v>
      </c>
      <c r="P87" s="8" t="s">
        <v>138</v>
      </c>
      <c r="Q87" t="s">
        <v>473</v>
      </c>
      <c r="R87">
        <v>3</v>
      </c>
      <c r="S87" s="6" t="s">
        <v>32</v>
      </c>
    </row>
    <row r="88" spans="1:19" x14ac:dyDescent="0.25">
      <c r="A88" s="1" t="s">
        <v>336</v>
      </c>
      <c r="B88" s="18" t="s">
        <v>337</v>
      </c>
      <c r="C88" s="16" t="s">
        <v>299</v>
      </c>
      <c r="D88" t="s">
        <v>474</v>
      </c>
      <c r="E88">
        <v>7.5286440000000001E-3</v>
      </c>
      <c r="F88">
        <v>1.224765576</v>
      </c>
      <c r="G88" t="s">
        <v>24</v>
      </c>
      <c r="H88" t="s">
        <v>353</v>
      </c>
      <c r="I88" t="s">
        <v>354</v>
      </c>
      <c r="J88" t="s">
        <v>475</v>
      </c>
      <c r="K88" t="s">
        <v>476</v>
      </c>
      <c r="L88" s="3">
        <v>2E-12</v>
      </c>
      <c r="M88" t="e">
        <v>#N/A</v>
      </c>
      <c r="N88" t="s">
        <v>477</v>
      </c>
      <c r="O88" s="7" t="s">
        <v>478</v>
      </c>
      <c r="P88" s="8" t="s">
        <v>40</v>
      </c>
      <c r="Q88" t="s">
        <v>473</v>
      </c>
      <c r="R88">
        <v>2</v>
      </c>
      <c r="S88" s="6" t="s">
        <v>32</v>
      </c>
    </row>
    <row r="89" spans="1:19" x14ac:dyDescent="0.25">
      <c r="A89" s="1" t="s">
        <v>336</v>
      </c>
      <c r="B89" s="18" t="s">
        <v>337</v>
      </c>
      <c r="C89" s="16" t="s">
        <v>299</v>
      </c>
      <c r="D89" t="s">
        <v>479</v>
      </c>
      <c r="E89" s="3">
        <v>3.1700000000000001E-6</v>
      </c>
      <c r="F89">
        <v>1.2397730920000001</v>
      </c>
      <c r="G89" t="s">
        <v>24</v>
      </c>
      <c r="H89" t="s">
        <v>159</v>
      </c>
      <c r="I89" t="s">
        <v>160</v>
      </c>
      <c r="J89" t="s">
        <v>480</v>
      </c>
      <c r="K89" t="s">
        <v>481</v>
      </c>
      <c r="L89" s="3">
        <v>1E-175</v>
      </c>
      <c r="M89" t="e">
        <v>#N/A</v>
      </c>
      <c r="N89" t="s">
        <v>482</v>
      </c>
      <c r="O89" s="7" t="s">
        <v>483</v>
      </c>
      <c r="P89" s="8" t="s">
        <v>40</v>
      </c>
      <c r="Q89" t="s">
        <v>326</v>
      </c>
      <c r="R89" t="s">
        <v>484</v>
      </c>
      <c r="S89" s="6" t="s">
        <v>32</v>
      </c>
    </row>
    <row r="90" spans="1:19" x14ac:dyDescent="0.25">
      <c r="A90" s="1" t="s">
        <v>336</v>
      </c>
      <c r="B90" s="18" t="s">
        <v>337</v>
      </c>
      <c r="C90" s="16" t="s">
        <v>299</v>
      </c>
      <c r="D90" t="s">
        <v>485</v>
      </c>
      <c r="E90">
        <v>1.4916699999999999E-4</v>
      </c>
      <c r="F90">
        <v>1.287724079</v>
      </c>
      <c r="G90" t="s">
        <v>24</v>
      </c>
      <c r="H90" t="s">
        <v>76</v>
      </c>
      <c r="I90" t="s">
        <v>77</v>
      </c>
      <c r="J90" t="s">
        <v>146</v>
      </c>
      <c r="K90" t="s">
        <v>147</v>
      </c>
      <c r="L90" s="3">
        <v>1.9999999999999998E-65</v>
      </c>
      <c r="M90" t="e">
        <v>#N/A</v>
      </c>
      <c r="N90" t="s">
        <v>446</v>
      </c>
      <c r="O90" s="7" t="s">
        <v>447</v>
      </c>
      <c r="P90" s="8" t="s">
        <v>40</v>
      </c>
      <c r="Q90" t="s">
        <v>448</v>
      </c>
      <c r="R90">
        <v>9</v>
      </c>
      <c r="S90" s="6" t="s">
        <v>32</v>
      </c>
    </row>
    <row r="91" spans="1:19" x14ac:dyDescent="0.25">
      <c r="A91" s="1" t="s">
        <v>336</v>
      </c>
      <c r="B91" s="18" t="s">
        <v>337</v>
      </c>
      <c r="C91" s="16" t="s">
        <v>299</v>
      </c>
      <c r="D91" t="s">
        <v>486</v>
      </c>
      <c r="E91" s="3">
        <v>3.2500000000000001E-7</v>
      </c>
      <c r="F91">
        <v>1.3489740299999999</v>
      </c>
      <c r="G91" t="s">
        <v>24</v>
      </c>
      <c r="H91" t="s">
        <v>94</v>
      </c>
      <c r="I91" t="s">
        <v>95</v>
      </c>
      <c r="J91" t="s">
        <v>252</v>
      </c>
      <c r="K91" t="s">
        <v>253</v>
      </c>
      <c r="L91">
        <v>5.9999999999999997E-7</v>
      </c>
      <c r="M91" t="e">
        <v>#N/A</v>
      </c>
      <c r="N91" t="s">
        <v>254</v>
      </c>
      <c r="O91" s="7" t="s">
        <v>255</v>
      </c>
      <c r="P91" s="8" t="s">
        <v>249</v>
      </c>
      <c r="Q91" t="s">
        <v>41</v>
      </c>
      <c r="R91">
        <v>6</v>
      </c>
      <c r="S91" s="6" t="s">
        <v>32</v>
      </c>
    </row>
    <row r="92" spans="1:19" x14ac:dyDescent="0.25">
      <c r="A92" s="1" t="s">
        <v>336</v>
      </c>
      <c r="B92" s="18" t="s">
        <v>337</v>
      </c>
      <c r="C92" s="16" t="s">
        <v>299</v>
      </c>
      <c r="D92" t="s">
        <v>487</v>
      </c>
      <c r="E92">
        <v>4.6861199999999998E-4</v>
      </c>
      <c r="F92">
        <v>1.378053663</v>
      </c>
      <c r="G92" t="s">
        <v>24</v>
      </c>
      <c r="H92" t="s">
        <v>132</v>
      </c>
      <c r="I92" t="s">
        <v>133</v>
      </c>
      <c r="J92" t="s">
        <v>488</v>
      </c>
      <c r="K92" t="s">
        <v>381</v>
      </c>
      <c r="L92" s="3">
        <v>2.0000000000000001E-18</v>
      </c>
      <c r="M92" t="e">
        <v>#N/A</v>
      </c>
      <c r="N92" t="s">
        <v>489</v>
      </c>
      <c r="O92" s="7" t="s">
        <v>490</v>
      </c>
      <c r="P92" s="5" t="s">
        <v>491</v>
      </c>
      <c r="Q92" t="s">
        <v>57</v>
      </c>
      <c r="R92" t="s">
        <v>492</v>
      </c>
      <c r="S92" s="6" t="s">
        <v>32</v>
      </c>
    </row>
    <row r="93" spans="1:19" x14ac:dyDescent="0.25">
      <c r="A93" s="1" t="s">
        <v>336</v>
      </c>
      <c r="B93" s="18" t="s">
        <v>337</v>
      </c>
      <c r="C93" s="16" t="s">
        <v>299</v>
      </c>
      <c r="D93" t="s">
        <v>493</v>
      </c>
      <c r="E93">
        <v>2.9061455E-2</v>
      </c>
      <c r="F93">
        <v>1.395016187</v>
      </c>
      <c r="G93" t="s">
        <v>24</v>
      </c>
      <c r="H93" t="s">
        <v>353</v>
      </c>
      <c r="I93" t="s">
        <v>354</v>
      </c>
      <c r="J93" t="s">
        <v>494</v>
      </c>
      <c r="K93" t="s">
        <v>495</v>
      </c>
      <c r="L93">
        <v>2.9999999999999999E-7</v>
      </c>
      <c r="M93" t="e">
        <v>#N/A</v>
      </c>
      <c r="N93" t="s">
        <v>38</v>
      </c>
      <c r="O93" s="7" t="s">
        <v>39</v>
      </c>
      <c r="P93" s="8" t="s">
        <v>40</v>
      </c>
      <c r="Q93" t="s">
        <v>41</v>
      </c>
      <c r="R93">
        <v>2</v>
      </c>
      <c r="S93" s="6" t="s">
        <v>32</v>
      </c>
    </row>
    <row r="94" spans="1:19" x14ac:dyDescent="0.25">
      <c r="A94" s="1" t="s">
        <v>336</v>
      </c>
      <c r="B94" s="18" t="s">
        <v>337</v>
      </c>
      <c r="C94" s="16" t="s">
        <v>299</v>
      </c>
      <c r="D94" t="s">
        <v>496</v>
      </c>
      <c r="E94">
        <v>4.8904830000000003E-2</v>
      </c>
      <c r="F94">
        <v>1.47972101</v>
      </c>
      <c r="G94" t="s">
        <v>24</v>
      </c>
      <c r="H94" t="s">
        <v>76</v>
      </c>
      <c r="I94" t="s">
        <v>77</v>
      </c>
      <c r="J94" t="s">
        <v>497</v>
      </c>
      <c r="K94" t="s">
        <v>498</v>
      </c>
      <c r="L94" s="3">
        <v>1.9999999999999999E-38</v>
      </c>
      <c r="M94" t="e">
        <v>#N/A</v>
      </c>
      <c r="N94" t="s">
        <v>499</v>
      </c>
      <c r="O94" s="7" t="s">
        <v>500</v>
      </c>
      <c r="P94" s="8" t="s">
        <v>249</v>
      </c>
      <c r="Q94" t="s">
        <v>326</v>
      </c>
      <c r="R94" s="3">
        <v>2.0000000000000002E-43</v>
      </c>
      <c r="S94" s="6" t="s">
        <v>32</v>
      </c>
    </row>
    <row r="95" spans="1:19" x14ac:dyDescent="0.25">
      <c r="A95" s="1" t="s">
        <v>336</v>
      </c>
      <c r="B95" s="18" t="s">
        <v>337</v>
      </c>
      <c r="C95" s="16" t="s">
        <v>299</v>
      </c>
      <c r="D95" t="s">
        <v>501</v>
      </c>
      <c r="E95">
        <v>2.5312749999999999E-3</v>
      </c>
      <c r="F95">
        <v>1.566333915</v>
      </c>
      <c r="G95" t="s">
        <v>24</v>
      </c>
      <c r="H95" t="s">
        <v>68</v>
      </c>
      <c r="I95" t="s">
        <v>69</v>
      </c>
      <c r="J95" t="s">
        <v>387</v>
      </c>
      <c r="K95" t="s">
        <v>388</v>
      </c>
      <c r="L95" s="3">
        <v>9.9999999999999992E-25</v>
      </c>
      <c r="M95" t="e">
        <v>#N/A</v>
      </c>
      <c r="N95" t="s">
        <v>235</v>
      </c>
      <c r="O95" s="7" t="s">
        <v>236</v>
      </c>
      <c r="P95" s="8" t="s">
        <v>108</v>
      </c>
      <c r="Q95" t="s">
        <v>237</v>
      </c>
      <c r="R95" s="3">
        <v>3.9999999999999997E-34</v>
      </c>
      <c r="S95" s="6" t="s">
        <v>32</v>
      </c>
    </row>
    <row r="96" spans="1:19" x14ac:dyDescent="0.25">
      <c r="A96" s="1" t="s">
        <v>336</v>
      </c>
      <c r="B96" s="18" t="s">
        <v>337</v>
      </c>
      <c r="C96" s="16" t="s">
        <v>299</v>
      </c>
      <c r="D96" t="s">
        <v>502</v>
      </c>
      <c r="E96" s="3">
        <v>4.0999999999999999E-12</v>
      </c>
      <c r="F96">
        <v>1.8298989729999999</v>
      </c>
      <c r="G96" t="s">
        <v>24</v>
      </c>
      <c r="H96" t="s">
        <v>159</v>
      </c>
      <c r="I96" t="s">
        <v>160</v>
      </c>
      <c r="J96" t="s">
        <v>161</v>
      </c>
      <c r="K96" t="s">
        <v>162</v>
      </c>
      <c r="L96">
        <v>0</v>
      </c>
      <c r="M96" t="e">
        <v>#N/A</v>
      </c>
      <c r="N96" t="s">
        <v>163</v>
      </c>
      <c r="O96" s="7" t="s">
        <v>164</v>
      </c>
      <c r="P96" s="8" t="s">
        <v>40</v>
      </c>
      <c r="Q96" t="s">
        <v>165</v>
      </c>
      <c r="R96">
        <v>2</v>
      </c>
      <c r="S96" s="6" t="s">
        <v>32</v>
      </c>
    </row>
    <row r="97" spans="1:19" x14ac:dyDescent="0.25">
      <c r="A97" s="1" t="s">
        <v>336</v>
      </c>
      <c r="B97" s="18" t="s">
        <v>337</v>
      </c>
      <c r="C97" s="16" t="s">
        <v>299</v>
      </c>
      <c r="D97" t="s">
        <v>503</v>
      </c>
      <c r="E97" s="3">
        <v>2.0599999999999999E-5</v>
      </c>
      <c r="F97">
        <v>2.0204467579999998</v>
      </c>
      <c r="G97" t="s">
        <v>24</v>
      </c>
      <c r="H97" t="s">
        <v>132</v>
      </c>
      <c r="I97" t="s">
        <v>133</v>
      </c>
      <c r="J97" t="s">
        <v>504</v>
      </c>
      <c r="K97" t="s">
        <v>505</v>
      </c>
      <c r="L97">
        <v>3.9999999999999998E-6</v>
      </c>
      <c r="M97" t="e">
        <v>#N/A</v>
      </c>
      <c r="N97" t="s">
        <v>506</v>
      </c>
      <c r="O97" s="7" t="s">
        <v>507</v>
      </c>
      <c r="P97" s="8" t="s">
        <v>138</v>
      </c>
      <c r="Q97" t="s">
        <v>508</v>
      </c>
      <c r="R97">
        <v>0</v>
      </c>
      <c r="S97" s="6" t="s">
        <v>32</v>
      </c>
    </row>
    <row r="98" spans="1:19" x14ac:dyDescent="0.25">
      <c r="A98" s="1" t="s">
        <v>336</v>
      </c>
      <c r="B98" s="18" t="s">
        <v>337</v>
      </c>
      <c r="C98" s="16" t="s">
        <v>299</v>
      </c>
      <c r="D98" t="s">
        <v>509</v>
      </c>
      <c r="E98" s="3">
        <v>4.9699999999999999E-15</v>
      </c>
      <c r="F98">
        <v>2.11292803</v>
      </c>
      <c r="G98" t="s">
        <v>24</v>
      </c>
      <c r="H98" t="s">
        <v>51</v>
      </c>
      <c r="I98" t="s">
        <v>52</v>
      </c>
      <c r="J98" t="s">
        <v>510</v>
      </c>
      <c r="K98" t="s">
        <v>511</v>
      </c>
      <c r="L98">
        <v>1.9999999999999999E-7</v>
      </c>
      <c r="M98" t="e">
        <v>#N/A</v>
      </c>
      <c r="N98" t="s">
        <v>512</v>
      </c>
      <c r="O98" s="7" t="s">
        <v>513</v>
      </c>
      <c r="P98" s="8" t="s">
        <v>40</v>
      </c>
      <c r="Q98" t="s">
        <v>109</v>
      </c>
      <c r="R98" t="s">
        <v>514</v>
      </c>
      <c r="S98" s="6" t="s">
        <v>32</v>
      </c>
    </row>
    <row r="99" spans="1:19" x14ac:dyDescent="0.25">
      <c r="A99" s="1" t="s">
        <v>336</v>
      </c>
      <c r="B99" s="18" t="s">
        <v>337</v>
      </c>
      <c r="C99" s="16" t="s">
        <v>299</v>
      </c>
      <c r="D99" t="s">
        <v>515</v>
      </c>
      <c r="E99">
        <v>2.4456789E-2</v>
      </c>
      <c r="F99">
        <v>2.120431054</v>
      </c>
      <c r="G99" t="s">
        <v>24</v>
      </c>
      <c r="H99" t="s">
        <v>76</v>
      </c>
      <c r="I99" t="s">
        <v>77</v>
      </c>
      <c r="J99" t="s">
        <v>516</v>
      </c>
      <c r="K99" t="s">
        <v>517</v>
      </c>
      <c r="L99" s="3">
        <v>9.9999999999999995E-45</v>
      </c>
      <c r="M99" t="e">
        <v>#N/A</v>
      </c>
      <c r="N99" t="s">
        <v>518</v>
      </c>
      <c r="O99" s="7" t="s">
        <v>519</v>
      </c>
      <c r="P99" s="5" t="s">
        <v>491</v>
      </c>
      <c r="Q99" t="s">
        <v>520</v>
      </c>
      <c r="R99" s="3">
        <v>1.9999999999999998E-21</v>
      </c>
      <c r="S99" s="6" t="s">
        <v>32</v>
      </c>
    </row>
    <row r="100" spans="1:19" x14ac:dyDescent="0.25">
      <c r="A100" s="1" t="s">
        <v>336</v>
      </c>
      <c r="B100" s="18" t="s">
        <v>337</v>
      </c>
      <c r="C100" s="16" t="s">
        <v>299</v>
      </c>
      <c r="D100" t="s">
        <v>521</v>
      </c>
      <c r="E100">
        <v>1.3118318E-2</v>
      </c>
      <c r="F100">
        <v>2.4342729859999999</v>
      </c>
      <c r="G100" t="s">
        <v>24</v>
      </c>
      <c r="H100" t="s">
        <v>159</v>
      </c>
      <c r="I100" t="s">
        <v>160</v>
      </c>
      <c r="J100" t="s">
        <v>522</v>
      </c>
      <c r="K100" t="s">
        <v>523</v>
      </c>
      <c r="L100" s="3">
        <v>7.0000000000000001E-22</v>
      </c>
      <c r="M100" t="e">
        <v>#N/A</v>
      </c>
      <c r="N100" t="s">
        <v>524</v>
      </c>
      <c r="O100" s="7" t="s">
        <v>525</v>
      </c>
      <c r="P100" s="8" t="s">
        <v>526</v>
      </c>
      <c r="Q100" t="s">
        <v>442</v>
      </c>
      <c r="R100">
        <v>2</v>
      </c>
      <c r="S100" s="6" t="s">
        <v>32</v>
      </c>
    </row>
    <row r="101" spans="1:19" x14ac:dyDescent="0.25">
      <c r="A101" s="1" t="s">
        <v>336</v>
      </c>
      <c r="B101" s="18" t="s">
        <v>337</v>
      </c>
      <c r="C101" s="16" t="s">
        <v>299</v>
      </c>
      <c r="D101" t="s">
        <v>527</v>
      </c>
      <c r="E101">
        <v>2.4014133E-2</v>
      </c>
      <c r="F101">
        <v>2.6030933100000002</v>
      </c>
      <c r="G101" t="s">
        <v>24</v>
      </c>
      <c r="H101" t="s">
        <v>76</v>
      </c>
      <c r="I101" t="s">
        <v>77</v>
      </c>
      <c r="J101" t="s">
        <v>528</v>
      </c>
      <c r="K101" t="s">
        <v>529</v>
      </c>
      <c r="L101" s="3">
        <v>3.0000000000000002E-109</v>
      </c>
      <c r="M101" t="e">
        <v>#N/A</v>
      </c>
      <c r="N101" t="s">
        <v>80</v>
      </c>
      <c r="O101" s="7" t="s">
        <v>81</v>
      </c>
      <c r="P101" s="8" t="s">
        <v>40</v>
      </c>
      <c r="Q101" t="s">
        <v>82</v>
      </c>
      <c r="R101">
        <v>4</v>
      </c>
      <c r="S101" s="6" t="s">
        <v>32</v>
      </c>
    </row>
    <row r="102" spans="1:19" x14ac:dyDescent="0.25">
      <c r="A102" s="1" t="s">
        <v>336</v>
      </c>
      <c r="B102" s="18" t="s">
        <v>337</v>
      </c>
      <c r="C102" s="16" t="s">
        <v>299</v>
      </c>
      <c r="D102" t="s">
        <v>88</v>
      </c>
      <c r="E102" s="3">
        <v>1.0399999999999999E-15</v>
      </c>
      <c r="F102">
        <v>2.7104223250000001</v>
      </c>
      <c r="G102" t="s">
        <v>24</v>
      </c>
      <c r="H102" t="s">
        <v>76</v>
      </c>
      <c r="I102" t="s">
        <v>77</v>
      </c>
      <c r="J102" t="s">
        <v>89</v>
      </c>
      <c r="K102" t="s">
        <v>90</v>
      </c>
      <c r="L102" s="3">
        <v>9.0000000000000003E-27</v>
      </c>
      <c r="M102" t="e">
        <v>#N/A</v>
      </c>
      <c r="N102" t="s">
        <v>91</v>
      </c>
      <c r="O102" s="7" t="s">
        <v>92</v>
      </c>
      <c r="P102" s="8" t="s">
        <v>40</v>
      </c>
      <c r="Q102" t="s">
        <v>41</v>
      </c>
      <c r="R102">
        <v>2</v>
      </c>
      <c r="S102" s="6" t="s">
        <v>32</v>
      </c>
    </row>
    <row r="103" spans="1:19" x14ac:dyDescent="0.25">
      <c r="A103" s="1" t="s">
        <v>336</v>
      </c>
      <c r="B103" s="18" t="s">
        <v>337</v>
      </c>
      <c r="C103" s="16" t="s">
        <v>299</v>
      </c>
      <c r="D103" t="s">
        <v>530</v>
      </c>
      <c r="E103" s="3">
        <v>8.0699999999999999E-14</v>
      </c>
      <c r="F103">
        <v>3.242849788</v>
      </c>
      <c r="G103" t="s">
        <v>24</v>
      </c>
      <c r="H103" t="s">
        <v>94</v>
      </c>
      <c r="I103" t="s">
        <v>95</v>
      </c>
      <c r="J103" t="s">
        <v>531</v>
      </c>
      <c r="K103" t="s">
        <v>369</v>
      </c>
      <c r="L103">
        <v>4.9999999999999998E-7</v>
      </c>
      <c r="M103" t="e">
        <v>#N/A</v>
      </c>
      <c r="N103" t="s">
        <v>446</v>
      </c>
      <c r="O103" s="7" t="s">
        <v>447</v>
      </c>
      <c r="P103" s="8" t="s">
        <v>40</v>
      </c>
      <c r="Q103" t="s">
        <v>448</v>
      </c>
      <c r="R103">
        <v>1</v>
      </c>
      <c r="S103" s="6" t="s">
        <v>32</v>
      </c>
    </row>
    <row r="104" spans="1:19" x14ac:dyDescent="0.25">
      <c r="A104" s="1" t="s">
        <v>336</v>
      </c>
      <c r="B104" s="18" t="s">
        <v>337</v>
      </c>
      <c r="C104" s="16" t="s">
        <v>299</v>
      </c>
      <c r="D104" t="s">
        <v>532</v>
      </c>
      <c r="E104" s="3">
        <v>1.9699999999999999E-29</v>
      </c>
      <c r="F104">
        <v>4.2393366050000001</v>
      </c>
      <c r="G104" t="s">
        <v>24</v>
      </c>
      <c r="H104" t="s">
        <v>43</v>
      </c>
      <c r="I104" t="s">
        <v>44</v>
      </c>
      <c r="J104" t="s">
        <v>533</v>
      </c>
      <c r="K104" t="s">
        <v>534</v>
      </c>
      <c r="L104" s="3">
        <v>5.0000000000000002E-23</v>
      </c>
      <c r="M104" t="e">
        <v>#N/A</v>
      </c>
      <c r="N104" t="s">
        <v>535</v>
      </c>
      <c r="O104" s="7" t="s">
        <v>536</v>
      </c>
      <c r="P104" s="8" t="s">
        <v>40</v>
      </c>
      <c r="Q104" t="s">
        <v>537</v>
      </c>
      <c r="R104" t="s">
        <v>538</v>
      </c>
      <c r="S104" s="6" t="s">
        <v>32</v>
      </c>
    </row>
    <row r="105" spans="1:19" x14ac:dyDescent="0.25">
      <c r="A105" s="1" t="s">
        <v>336</v>
      </c>
      <c r="B105" s="18" t="s">
        <v>337</v>
      </c>
      <c r="C105" s="16" t="s">
        <v>299</v>
      </c>
      <c r="D105" t="s">
        <v>539</v>
      </c>
      <c r="E105" s="3">
        <v>4.46E-5</v>
      </c>
      <c r="F105">
        <v>4.5511951679999996</v>
      </c>
      <c r="G105" t="s">
        <v>24</v>
      </c>
      <c r="H105" t="s">
        <v>68</v>
      </c>
      <c r="I105" t="s">
        <v>69</v>
      </c>
      <c r="J105" t="s">
        <v>540</v>
      </c>
      <c r="K105" t="s">
        <v>541</v>
      </c>
      <c r="L105" s="3">
        <v>3.0000000000000002E-76</v>
      </c>
      <c r="M105" t="e">
        <v>#N/A</v>
      </c>
      <c r="N105" t="s">
        <v>542</v>
      </c>
      <c r="O105" s="7" t="s">
        <v>543</v>
      </c>
      <c r="P105" s="8" t="s">
        <v>544</v>
      </c>
      <c r="Q105" t="s">
        <v>109</v>
      </c>
      <c r="R105" s="3">
        <v>3.9999999999999999E-47</v>
      </c>
      <c r="S105" s="6" t="s">
        <v>32</v>
      </c>
    </row>
    <row r="106" spans="1:19" x14ac:dyDescent="0.25">
      <c r="A106" s="1" t="s">
        <v>336</v>
      </c>
      <c r="B106" s="18" t="s">
        <v>337</v>
      </c>
      <c r="C106" s="16" t="s">
        <v>299</v>
      </c>
      <c r="D106" t="s">
        <v>545</v>
      </c>
      <c r="E106" s="3">
        <v>7.8199999999999992E-49</v>
      </c>
      <c r="F106">
        <v>4.6415295380000003</v>
      </c>
      <c r="G106" t="s">
        <v>24</v>
      </c>
      <c r="H106" t="s">
        <v>76</v>
      </c>
      <c r="I106" t="s">
        <v>77</v>
      </c>
      <c r="J106" t="s">
        <v>546</v>
      </c>
      <c r="K106" t="s">
        <v>547</v>
      </c>
      <c r="L106" s="3">
        <v>2E-90</v>
      </c>
      <c r="M106" t="e">
        <v>#N/A</v>
      </c>
      <c r="N106" t="s">
        <v>548</v>
      </c>
      <c r="O106" s="7" t="s">
        <v>549</v>
      </c>
      <c r="P106" s="8" t="s">
        <v>550</v>
      </c>
      <c r="Q106" t="s">
        <v>551</v>
      </c>
      <c r="R106" s="3">
        <v>5E-71</v>
      </c>
      <c r="S106" s="6" t="s">
        <v>32</v>
      </c>
    </row>
    <row r="107" spans="1:19" x14ac:dyDescent="0.25">
      <c r="A107" s="1" t="s">
        <v>336</v>
      </c>
      <c r="B107" s="18" t="s">
        <v>337</v>
      </c>
      <c r="C107" s="16" t="s">
        <v>299</v>
      </c>
      <c r="D107" t="s">
        <v>552</v>
      </c>
      <c r="E107" s="3">
        <v>2.5299999999999998E-22</v>
      </c>
      <c r="F107">
        <v>4.860935531</v>
      </c>
      <c r="G107" t="s">
        <v>24</v>
      </c>
      <c r="H107" t="s">
        <v>43</v>
      </c>
      <c r="I107" t="s">
        <v>44</v>
      </c>
      <c r="J107" t="s">
        <v>553</v>
      </c>
      <c r="K107" t="s">
        <v>554</v>
      </c>
      <c r="L107" s="3">
        <v>1.9999999999999999E-75</v>
      </c>
      <c r="M107" t="e">
        <v>#N/A</v>
      </c>
      <c r="N107" t="s">
        <v>555</v>
      </c>
      <c r="O107" s="7" t="s">
        <v>556</v>
      </c>
      <c r="P107" s="8" t="s">
        <v>550</v>
      </c>
      <c r="Q107" t="s">
        <v>557</v>
      </c>
      <c r="R107">
        <v>8</v>
      </c>
      <c r="S107" s="6" t="s">
        <v>32</v>
      </c>
    </row>
    <row r="108" spans="1:19" x14ac:dyDescent="0.25">
      <c r="A108" s="1" t="s">
        <v>336</v>
      </c>
      <c r="B108" s="18" t="s">
        <v>337</v>
      </c>
      <c r="C108" s="16" t="s">
        <v>299</v>
      </c>
      <c r="D108" t="s">
        <v>558</v>
      </c>
      <c r="E108" s="3">
        <v>5.0800000000000001E-19</v>
      </c>
      <c r="F108">
        <v>6.6338930740000004</v>
      </c>
      <c r="G108" t="s">
        <v>24</v>
      </c>
      <c r="H108" t="s">
        <v>43</v>
      </c>
      <c r="I108" t="s">
        <v>44</v>
      </c>
      <c r="J108" t="s">
        <v>559</v>
      </c>
      <c r="K108" t="s">
        <v>560</v>
      </c>
      <c r="L108" s="3">
        <v>1.0000000000000001E-31</v>
      </c>
      <c r="M108" t="e">
        <v>#N/A</v>
      </c>
      <c r="N108" t="s">
        <v>561</v>
      </c>
      <c r="O108" s="7" t="s">
        <v>562</v>
      </c>
      <c r="P108" s="8" t="s">
        <v>40</v>
      </c>
      <c r="Q108" t="s">
        <v>563</v>
      </c>
      <c r="R108">
        <v>0</v>
      </c>
      <c r="S108" s="6" t="s">
        <v>32</v>
      </c>
    </row>
    <row r="109" spans="1:19" x14ac:dyDescent="0.25">
      <c r="A109" s="1" t="s">
        <v>336</v>
      </c>
      <c r="B109" s="18" t="s">
        <v>337</v>
      </c>
      <c r="C109" s="16" t="s">
        <v>299</v>
      </c>
      <c r="D109" t="s">
        <v>564</v>
      </c>
      <c r="E109" s="3">
        <v>3.7700000000000003E-46</v>
      </c>
      <c r="F109">
        <v>7.370448423</v>
      </c>
      <c r="G109" t="s">
        <v>24</v>
      </c>
      <c r="H109" t="s">
        <v>68</v>
      </c>
      <c r="I109" t="s">
        <v>69</v>
      </c>
      <c r="J109" t="s">
        <v>565</v>
      </c>
      <c r="K109" t="s">
        <v>566</v>
      </c>
      <c r="L109" s="3">
        <v>1E-42</v>
      </c>
      <c r="M109" t="e">
        <v>#N/A</v>
      </c>
      <c r="N109" t="s">
        <v>567</v>
      </c>
      <c r="O109" s="7" t="s">
        <v>568</v>
      </c>
      <c r="P109" s="8" t="s">
        <v>40</v>
      </c>
      <c r="Q109" t="s">
        <v>66</v>
      </c>
      <c r="R109" s="3">
        <v>5.0000000000000002E-27</v>
      </c>
      <c r="S109" s="6" t="s">
        <v>32</v>
      </c>
    </row>
    <row r="110" spans="1:19" x14ac:dyDescent="0.25">
      <c r="A110" s="1" t="s">
        <v>336</v>
      </c>
      <c r="B110" s="18" t="s">
        <v>337</v>
      </c>
      <c r="C110" s="16" t="s">
        <v>299</v>
      </c>
      <c r="D110" t="s">
        <v>426</v>
      </c>
      <c r="E110" s="3">
        <v>1.67E-36</v>
      </c>
      <c r="F110" t="s">
        <v>23</v>
      </c>
      <c r="G110" t="s">
        <v>24</v>
      </c>
      <c r="H110" t="s">
        <v>59</v>
      </c>
      <c r="I110" t="s">
        <v>60</v>
      </c>
      <c r="J110" t="s">
        <v>200</v>
      </c>
      <c r="K110" t="s">
        <v>427</v>
      </c>
      <c r="L110" s="3">
        <v>1E-169</v>
      </c>
      <c r="M110" t="e">
        <v>#N/A</v>
      </c>
      <c r="N110" t="s">
        <v>428</v>
      </c>
      <c r="O110" s="7" t="s">
        <v>429</v>
      </c>
      <c r="P110" s="8" t="s">
        <v>40</v>
      </c>
      <c r="Q110" t="s">
        <v>430</v>
      </c>
      <c r="R110">
        <v>2</v>
      </c>
      <c r="S110" s="6" t="s">
        <v>32</v>
      </c>
    </row>
    <row r="111" spans="1:19" x14ac:dyDescent="0.25">
      <c r="A111" s="1" t="s">
        <v>336</v>
      </c>
      <c r="B111" s="18" t="s">
        <v>337</v>
      </c>
      <c r="C111" s="16" t="s">
        <v>299</v>
      </c>
      <c r="D111" t="s">
        <v>421</v>
      </c>
      <c r="E111" s="3">
        <v>1.4300000000000001E-8</v>
      </c>
      <c r="F111" t="s">
        <v>23</v>
      </c>
      <c r="G111" t="s">
        <v>24</v>
      </c>
      <c r="H111" t="s">
        <v>76</v>
      </c>
      <c r="I111" t="s">
        <v>77</v>
      </c>
      <c r="J111" t="s">
        <v>422</v>
      </c>
      <c r="K111" t="s">
        <v>294</v>
      </c>
      <c r="L111" s="3">
        <v>2E-45</v>
      </c>
      <c r="M111" t="e">
        <v>#N/A</v>
      </c>
      <c r="N111" t="s">
        <v>423</v>
      </c>
      <c r="O111" s="7" t="s">
        <v>424</v>
      </c>
      <c r="P111" s="8" t="s">
        <v>40</v>
      </c>
      <c r="Q111" t="s">
        <v>425</v>
      </c>
      <c r="R111">
        <v>6</v>
      </c>
      <c r="S111" s="6" t="s">
        <v>32</v>
      </c>
    </row>
    <row r="112" spans="1:19" x14ac:dyDescent="0.25">
      <c r="A112" s="1" t="s">
        <v>336</v>
      </c>
      <c r="B112" s="18" t="s">
        <v>337</v>
      </c>
      <c r="C112" s="16" t="s">
        <v>299</v>
      </c>
      <c r="D112" t="s">
        <v>569</v>
      </c>
      <c r="E112" s="3">
        <v>5.1E-8</v>
      </c>
      <c r="F112" t="s">
        <v>23</v>
      </c>
      <c r="G112" t="s">
        <v>24</v>
      </c>
      <c r="H112" t="s">
        <v>25</v>
      </c>
      <c r="I112" t="s">
        <v>25</v>
      </c>
      <c r="J112" t="s">
        <v>570</v>
      </c>
      <c r="K112" t="s">
        <v>571</v>
      </c>
      <c r="L112">
        <v>2.0000000000000001E-9</v>
      </c>
      <c r="M112" t="e">
        <v>#N/A</v>
      </c>
      <c r="N112" t="s">
        <v>572</v>
      </c>
      <c r="O112" s="7" t="s">
        <v>573</v>
      </c>
      <c r="P112" s="8" t="s">
        <v>40</v>
      </c>
      <c r="Q112" t="s">
        <v>537</v>
      </c>
      <c r="R112">
        <v>1</v>
      </c>
      <c r="S112" s="6" t="s">
        <v>32</v>
      </c>
    </row>
    <row r="113" spans="1:19" x14ac:dyDescent="0.25">
      <c r="A113" s="1" t="s">
        <v>336</v>
      </c>
      <c r="B113" s="18" t="s">
        <v>337</v>
      </c>
      <c r="C113" s="16" t="s">
        <v>299</v>
      </c>
      <c r="D113" t="s">
        <v>574</v>
      </c>
      <c r="E113" s="3">
        <v>3.4599999999999998E-24</v>
      </c>
      <c r="F113" t="s">
        <v>23</v>
      </c>
      <c r="G113" t="s">
        <v>24</v>
      </c>
      <c r="H113" t="s">
        <v>132</v>
      </c>
      <c r="I113" t="s">
        <v>133</v>
      </c>
      <c r="J113" t="s">
        <v>575</v>
      </c>
      <c r="K113" t="s">
        <v>576</v>
      </c>
      <c r="L113" s="3">
        <v>2E-119</v>
      </c>
      <c r="M113" t="e">
        <v>#N/A</v>
      </c>
      <c r="N113" t="s">
        <v>577</v>
      </c>
      <c r="O113" s="7" t="s">
        <v>578</v>
      </c>
      <c r="P113" s="8" t="s">
        <v>40</v>
      </c>
      <c r="Q113" t="s">
        <v>41</v>
      </c>
      <c r="R113" s="3">
        <v>2.9999999999999999E-56</v>
      </c>
      <c r="S113" s="6" t="s">
        <v>32</v>
      </c>
    </row>
    <row r="114" spans="1:19" x14ac:dyDescent="0.25">
      <c r="A114" s="1"/>
      <c r="B114" s="2"/>
      <c r="C114" s="16"/>
      <c r="L114" s="3"/>
      <c r="O114" s="7"/>
      <c r="P114" s="8"/>
      <c r="S114" s="6"/>
    </row>
  </sheetData>
  <mergeCells count="1">
    <mergeCell ref="A1:S1"/>
  </mergeCells>
  <phoneticPr fontId="3" type="noConversion"/>
  <conditionalFormatting sqref="J47:J51 J55 J3:J22 J35:J42">
    <cfRule type="duplicateValues" dxfId="0" priority="1"/>
  </conditionalFormatting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zt</dc:creator>
  <cp:lastModifiedBy>jezt</cp:lastModifiedBy>
  <dcterms:created xsi:type="dcterms:W3CDTF">2019-12-31T10:21:47Z</dcterms:created>
  <dcterms:modified xsi:type="dcterms:W3CDTF">2020-01-03T12:31:40Z</dcterms:modified>
</cp:coreProperties>
</file>